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240" yWindow="62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CRTarget Flags="8192"/>
      <mx:ArchID Flags="2"/>
    </ext>
  </extLst>
</workbook>
</file>

<file path=xl/calcChain.xml><?xml version="1.0" encoding="utf-8"?>
<calcChain xmlns="http://schemas.openxmlformats.org/spreadsheetml/2006/main">
  <c r="E66" i="1" l="1"/>
</calcChain>
</file>

<file path=xl/sharedStrings.xml><?xml version="1.0" encoding="utf-8"?>
<sst xmlns="http://schemas.openxmlformats.org/spreadsheetml/2006/main" count="231" uniqueCount="58">
  <si>
    <t>BaUTR</t>
  </si>
  <si>
    <t>pA</t>
  </si>
  <si>
    <t>axon1</t>
  </si>
  <si>
    <t>axon2</t>
  </si>
  <si>
    <t>axon3</t>
  </si>
  <si>
    <t>axon4</t>
  </si>
  <si>
    <t>axon5</t>
  </si>
  <si>
    <t>axon6</t>
  </si>
  <si>
    <t>axon7</t>
  </si>
  <si>
    <t>axon8</t>
  </si>
  <si>
    <t>axon9</t>
  </si>
  <si>
    <t>axon10</t>
  </si>
  <si>
    <t>pixels</t>
  </si>
  <si>
    <t>1 to 10</t>
  </si>
  <si>
    <t>11 to 20</t>
  </si>
  <si>
    <t>21 to 30</t>
  </si>
  <si>
    <t>31 to 40</t>
  </si>
  <si>
    <t>41 to 50</t>
  </si>
  <si>
    <t>51 to 60</t>
  </si>
  <si>
    <t>61 to 70</t>
  </si>
  <si>
    <t>71 to 80</t>
  </si>
  <si>
    <t>81 to 90</t>
  </si>
  <si>
    <t>91 to 100</t>
  </si>
  <si>
    <t>101 to 110</t>
  </si>
  <si>
    <t>111 to 120</t>
  </si>
  <si>
    <t>121 to 130</t>
  </si>
  <si>
    <t>131 to 140</t>
  </si>
  <si>
    <t>141 to 150</t>
  </si>
  <si>
    <t>0 min</t>
  </si>
  <si>
    <t>10 min</t>
  </si>
  <si>
    <t>20 min</t>
  </si>
  <si>
    <t>30 min</t>
  </si>
  <si>
    <t>40 min</t>
  </si>
  <si>
    <t>50 min</t>
  </si>
  <si>
    <t>60 min</t>
  </si>
  <si>
    <t>70 min</t>
  </si>
  <si>
    <t>80 min</t>
  </si>
  <si>
    <t>90 min</t>
  </si>
  <si>
    <t xml:space="preserve"> plus UTR axon1</t>
  </si>
  <si>
    <t>plus UTR axon2</t>
  </si>
  <si>
    <t>plus UTR axon3</t>
  </si>
  <si>
    <t>plus UTR axon4</t>
  </si>
  <si>
    <t>plus UTR axon5</t>
  </si>
  <si>
    <t>plus UTR axon6</t>
  </si>
  <si>
    <t>plus UTR axon7</t>
  </si>
  <si>
    <t>plus UTR axon8</t>
  </si>
  <si>
    <t>plus UTR axon9</t>
  </si>
  <si>
    <t>plus UTR axon10</t>
  </si>
  <si>
    <t>minus UTR axon1</t>
  </si>
  <si>
    <t>minus UTR axon2</t>
  </si>
  <si>
    <t>minus UTR axon3</t>
  </si>
  <si>
    <t>minus UTR axon4</t>
  </si>
  <si>
    <t>minus UTR axon5</t>
  </si>
  <si>
    <t>minus UTR axon6</t>
  </si>
  <si>
    <t>Time</t>
  </si>
  <si>
    <t>plus UTR</t>
  </si>
  <si>
    <t>minus UTR</t>
  </si>
  <si>
    <t>Data from Figure 1q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49" fontId="0" fillId="0" borderId="0" xfId="0" applyNumberFormat="1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X66"/>
  <sheetViews>
    <sheetView tabSelected="1" workbookViewId="0">
      <selection activeCell="A3" sqref="A3"/>
    </sheetView>
  </sheetViews>
  <sheetFormatPr baseColWidth="10" defaultRowHeight="15" x14ac:dyDescent="0"/>
  <sheetData>
    <row r="2" spans="1:180">
      <c r="A2" s="8" t="s">
        <v>57</v>
      </c>
      <c r="B2" s="8"/>
      <c r="C2" s="8"/>
    </row>
    <row r="4" spans="1:180">
      <c r="D4" s="5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</row>
    <row r="5" spans="1:180"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</row>
    <row r="6" spans="1:180"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</row>
    <row r="7" spans="1:180">
      <c r="D7" s="7" t="s">
        <v>38</v>
      </c>
      <c r="E7" s="7"/>
      <c r="F7" s="6"/>
      <c r="G7" s="6"/>
      <c r="H7" s="6"/>
      <c r="I7" s="6"/>
      <c r="J7" s="6"/>
      <c r="K7" s="6"/>
      <c r="L7" s="6"/>
      <c r="M7" s="6"/>
      <c r="N7" s="6"/>
      <c r="O7" s="7" t="s">
        <v>39</v>
      </c>
      <c r="P7" s="7"/>
      <c r="Q7" s="6"/>
      <c r="R7" s="6"/>
      <c r="S7" s="6"/>
      <c r="T7" s="6"/>
      <c r="U7" s="6"/>
      <c r="V7" s="6"/>
      <c r="W7" s="6"/>
      <c r="X7" s="6"/>
      <c r="Y7" s="6"/>
      <c r="Z7" s="7" t="s">
        <v>40</v>
      </c>
      <c r="AA7" s="7"/>
      <c r="AB7" s="6"/>
      <c r="AC7" s="6"/>
      <c r="AD7" s="6"/>
      <c r="AE7" s="6"/>
      <c r="AF7" s="6"/>
      <c r="AG7" s="6"/>
      <c r="AH7" s="6"/>
      <c r="AI7" s="6"/>
      <c r="AJ7" s="6"/>
      <c r="AK7" s="7" t="s">
        <v>41</v>
      </c>
      <c r="AL7" s="7"/>
      <c r="AM7" s="6"/>
      <c r="AN7" s="6"/>
      <c r="AO7" s="6"/>
      <c r="AP7" s="6"/>
      <c r="AQ7" s="6"/>
      <c r="AR7" s="6"/>
      <c r="AS7" s="6"/>
      <c r="AT7" s="6"/>
      <c r="AU7" s="6"/>
      <c r="AV7" s="7" t="s">
        <v>42</v>
      </c>
      <c r="AW7" s="7"/>
      <c r="AX7" s="6"/>
      <c r="AY7" s="6"/>
      <c r="AZ7" s="6"/>
      <c r="BA7" s="6"/>
      <c r="BB7" s="6"/>
      <c r="BC7" s="6"/>
      <c r="BD7" s="6"/>
      <c r="BE7" s="6"/>
      <c r="BF7" s="6"/>
      <c r="BG7" s="7" t="s">
        <v>43</v>
      </c>
      <c r="BH7" s="7"/>
      <c r="BI7" s="6"/>
      <c r="BJ7" s="6"/>
      <c r="BK7" s="6"/>
      <c r="BL7" s="6"/>
      <c r="BM7" s="6"/>
      <c r="BN7" s="6"/>
      <c r="BO7" s="6"/>
      <c r="BP7" s="6"/>
      <c r="BQ7" s="6"/>
      <c r="BR7" s="7" t="s">
        <v>44</v>
      </c>
      <c r="BS7" s="7"/>
      <c r="BT7" s="6"/>
      <c r="BU7" s="6"/>
      <c r="BV7" s="6"/>
      <c r="BW7" s="6"/>
      <c r="BX7" s="6"/>
      <c r="BY7" s="6"/>
      <c r="BZ7" s="6"/>
      <c r="CA7" s="6"/>
      <c r="CB7" s="6"/>
      <c r="CC7" s="7" t="s">
        <v>45</v>
      </c>
      <c r="CD7" s="7"/>
      <c r="CE7" s="6"/>
      <c r="CF7" s="6"/>
      <c r="CG7" s="6"/>
      <c r="CH7" s="6"/>
      <c r="CI7" s="6"/>
      <c r="CJ7" s="6"/>
      <c r="CK7" s="6"/>
      <c r="CL7" s="6"/>
      <c r="CM7" s="6"/>
      <c r="CN7" s="7" t="s">
        <v>46</v>
      </c>
      <c r="CO7" s="7"/>
      <c r="CP7" s="6"/>
      <c r="CQ7" s="6"/>
      <c r="CR7" s="6"/>
      <c r="CS7" s="6"/>
      <c r="CT7" s="6"/>
      <c r="CU7" s="6"/>
      <c r="CV7" s="6"/>
      <c r="CW7" s="6"/>
      <c r="CX7" s="6"/>
      <c r="CY7" s="7" t="s">
        <v>47</v>
      </c>
      <c r="CZ7" s="7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7" t="s">
        <v>48</v>
      </c>
      <c r="DM7" s="7"/>
      <c r="DN7" s="6"/>
      <c r="DO7" s="6"/>
      <c r="DP7" s="6"/>
      <c r="DQ7" s="6"/>
      <c r="DR7" s="6"/>
      <c r="DS7" s="6"/>
      <c r="DT7" s="6"/>
      <c r="DU7" s="6"/>
      <c r="DV7" s="6"/>
      <c r="DW7" s="7" t="s">
        <v>49</v>
      </c>
      <c r="DX7" s="7"/>
      <c r="DY7" s="6"/>
      <c r="DZ7" s="6"/>
      <c r="EA7" s="6"/>
      <c r="EB7" s="6"/>
      <c r="EC7" s="6"/>
      <c r="ED7" s="6"/>
      <c r="EE7" s="6"/>
      <c r="EF7" s="6"/>
      <c r="EG7" s="6"/>
      <c r="EH7" s="7" t="s">
        <v>50</v>
      </c>
      <c r="EI7" s="7"/>
      <c r="EJ7" s="6"/>
      <c r="EK7" s="6"/>
      <c r="EL7" s="6"/>
      <c r="EM7" s="6"/>
      <c r="EN7" s="6"/>
      <c r="EO7" s="6"/>
      <c r="EP7" s="6"/>
      <c r="EQ7" s="6"/>
      <c r="ER7" s="6"/>
      <c r="ES7" s="7" t="s">
        <v>51</v>
      </c>
      <c r="ET7" s="7"/>
      <c r="EU7" s="6"/>
      <c r="EV7" s="6"/>
      <c r="EW7" s="6"/>
      <c r="EX7" s="6"/>
      <c r="EY7" s="6"/>
      <c r="EZ7" s="6"/>
      <c r="FA7" s="6"/>
      <c r="FB7" s="6"/>
      <c r="FC7" s="6"/>
      <c r="FD7" s="7" t="s">
        <v>52</v>
      </c>
      <c r="FE7" s="7"/>
      <c r="FF7" s="6"/>
      <c r="FG7" s="6"/>
      <c r="FH7" s="6"/>
      <c r="FI7" s="6"/>
      <c r="FJ7" s="6"/>
      <c r="FK7" s="6"/>
      <c r="FL7" s="6"/>
      <c r="FM7" s="6"/>
      <c r="FN7" s="6"/>
      <c r="FO7" s="7" t="s">
        <v>53</v>
      </c>
      <c r="FP7" s="7"/>
      <c r="FQ7" s="6"/>
      <c r="FR7" s="6"/>
      <c r="FS7" s="6"/>
      <c r="FT7" s="6"/>
      <c r="FU7" s="6"/>
      <c r="FV7" s="6"/>
      <c r="FW7" s="6"/>
      <c r="FX7" s="6"/>
    </row>
    <row r="8" spans="1:180">
      <c r="D8" s="7"/>
      <c r="E8" s="7"/>
      <c r="F8" s="6"/>
      <c r="G8" s="6"/>
      <c r="H8" s="6"/>
      <c r="I8" s="6"/>
      <c r="J8" s="6"/>
      <c r="K8" s="6"/>
      <c r="L8" s="6"/>
      <c r="M8" s="6"/>
      <c r="N8" s="6"/>
      <c r="O8" s="7"/>
      <c r="P8" s="7"/>
      <c r="Q8" s="6"/>
      <c r="R8" s="6"/>
      <c r="S8" s="6"/>
      <c r="T8" s="6"/>
      <c r="U8" s="6"/>
      <c r="V8" s="6"/>
      <c r="W8" s="6"/>
      <c r="X8" s="6"/>
      <c r="Y8" s="6"/>
      <c r="Z8" s="7"/>
      <c r="AA8" s="7"/>
      <c r="AB8" s="6"/>
      <c r="AC8" s="6"/>
      <c r="AD8" s="6"/>
      <c r="AE8" s="6"/>
      <c r="AF8" s="6"/>
      <c r="AG8" s="6"/>
      <c r="AH8" s="6"/>
      <c r="AI8" s="6"/>
      <c r="AJ8" s="6"/>
      <c r="AK8" s="7"/>
      <c r="AL8" s="7"/>
      <c r="AM8" s="6"/>
      <c r="AN8" s="6"/>
      <c r="AO8" s="6"/>
      <c r="AP8" s="6"/>
      <c r="AQ8" s="6"/>
      <c r="AR8" s="6"/>
      <c r="AS8" s="6"/>
      <c r="AT8" s="6"/>
      <c r="AU8" s="6"/>
      <c r="AV8" s="7"/>
      <c r="AW8" s="7"/>
      <c r="AX8" s="6"/>
      <c r="AY8" s="6"/>
      <c r="AZ8" s="6"/>
      <c r="BA8" s="6"/>
      <c r="BB8" s="6"/>
      <c r="BC8" s="6"/>
      <c r="BD8" s="6"/>
      <c r="BE8" s="6"/>
      <c r="BF8" s="6"/>
      <c r="BG8" s="7"/>
      <c r="BH8" s="7"/>
      <c r="BI8" s="6"/>
      <c r="BJ8" s="6"/>
      <c r="BK8" s="6"/>
      <c r="BL8" s="6"/>
      <c r="BM8" s="6"/>
      <c r="BN8" s="6"/>
      <c r="BO8" s="6"/>
      <c r="BP8" s="6"/>
      <c r="BQ8" s="6"/>
      <c r="BR8" s="7"/>
      <c r="BS8" s="7"/>
      <c r="BT8" s="6"/>
      <c r="BU8" s="6"/>
      <c r="BV8" s="6"/>
      <c r="BW8" s="6"/>
      <c r="BX8" s="6"/>
      <c r="BY8" s="6"/>
      <c r="BZ8" s="6"/>
      <c r="CA8" s="6"/>
      <c r="CB8" s="6"/>
      <c r="CC8" s="7"/>
      <c r="CD8" s="7"/>
      <c r="CE8" s="6"/>
      <c r="CF8" s="6"/>
      <c r="CG8" s="6"/>
      <c r="CH8" s="6"/>
      <c r="CI8" s="6"/>
      <c r="CJ8" s="6"/>
      <c r="CK8" s="6"/>
      <c r="CL8" s="6"/>
      <c r="CM8" s="6"/>
      <c r="CN8" s="7"/>
      <c r="CO8" s="7"/>
      <c r="CP8" s="6"/>
      <c r="CQ8" s="6"/>
      <c r="CR8" s="6"/>
      <c r="CS8" s="6"/>
      <c r="CT8" s="6"/>
      <c r="CU8" s="6"/>
      <c r="CV8" s="6"/>
      <c r="CW8" s="6"/>
      <c r="CX8" s="6"/>
      <c r="CY8" s="7"/>
      <c r="CZ8" s="7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7"/>
      <c r="DM8" s="7"/>
      <c r="DN8" s="6"/>
      <c r="DO8" s="6"/>
      <c r="DP8" s="6"/>
      <c r="DQ8" s="6"/>
      <c r="DR8" s="6"/>
      <c r="DS8" s="6"/>
      <c r="DT8" s="6"/>
      <c r="DU8" s="6"/>
      <c r="DV8" s="6"/>
      <c r="DW8" s="7"/>
      <c r="DX8" s="7"/>
      <c r="DY8" s="6"/>
      <c r="DZ8" s="6"/>
      <c r="EA8" s="6"/>
      <c r="EB8" s="6"/>
      <c r="EC8" s="6"/>
      <c r="ED8" s="6"/>
      <c r="EE8" s="6"/>
      <c r="EF8" s="6"/>
      <c r="EG8" s="6"/>
      <c r="EH8" s="7"/>
      <c r="EI8" s="7"/>
      <c r="EJ8" s="6"/>
      <c r="EK8" s="6"/>
      <c r="EL8" s="6"/>
      <c r="EM8" s="6"/>
      <c r="EN8" s="6"/>
      <c r="EO8" s="6"/>
      <c r="EP8" s="6"/>
      <c r="EQ8" s="6"/>
      <c r="ER8" s="6"/>
      <c r="ES8" s="7"/>
      <c r="ET8" s="7"/>
      <c r="EU8" s="6"/>
      <c r="EV8" s="6"/>
      <c r="EW8" s="6"/>
      <c r="EX8" s="6"/>
      <c r="EY8" s="6"/>
      <c r="EZ8" s="6"/>
      <c r="FA8" s="6"/>
      <c r="FB8" s="6"/>
      <c r="FC8" s="6"/>
      <c r="FD8" s="7"/>
      <c r="FE8" s="7"/>
      <c r="FF8" s="6"/>
      <c r="FG8" s="6"/>
      <c r="FH8" s="6"/>
      <c r="FI8" s="6"/>
      <c r="FJ8" s="6"/>
      <c r="FK8" s="6"/>
      <c r="FL8" s="6"/>
      <c r="FM8" s="6"/>
      <c r="FN8" s="6"/>
      <c r="FO8" s="7"/>
      <c r="FP8" s="7"/>
      <c r="FQ8" s="6"/>
      <c r="FR8" s="6"/>
      <c r="FS8" s="6"/>
      <c r="FT8" s="6"/>
      <c r="FU8" s="6"/>
      <c r="FV8" s="6"/>
      <c r="FW8" s="6"/>
      <c r="FX8" s="6"/>
    </row>
    <row r="10" spans="1:180">
      <c r="C10" s="2" t="s">
        <v>12</v>
      </c>
      <c r="D10" t="s">
        <v>28</v>
      </c>
      <c r="E10" t="s">
        <v>29</v>
      </c>
      <c r="F10" t="s">
        <v>30</v>
      </c>
      <c r="G10" t="s">
        <v>31</v>
      </c>
      <c r="H10" t="s">
        <v>32</v>
      </c>
      <c r="I10" t="s">
        <v>33</v>
      </c>
      <c r="J10" t="s">
        <v>34</v>
      </c>
      <c r="K10" t="s">
        <v>35</v>
      </c>
      <c r="L10" t="s">
        <v>36</v>
      </c>
      <c r="M10" t="s">
        <v>37</v>
      </c>
      <c r="O10" t="s">
        <v>28</v>
      </c>
      <c r="P10" t="s">
        <v>29</v>
      </c>
      <c r="Q10" t="s">
        <v>30</v>
      </c>
      <c r="R10" t="s">
        <v>31</v>
      </c>
      <c r="S10" t="s">
        <v>32</v>
      </c>
      <c r="T10" t="s">
        <v>33</v>
      </c>
      <c r="U10" t="s">
        <v>34</v>
      </c>
      <c r="V10" t="s">
        <v>35</v>
      </c>
      <c r="W10" t="s">
        <v>36</v>
      </c>
      <c r="X10" t="s">
        <v>37</v>
      </c>
      <c r="Z10" t="s">
        <v>28</v>
      </c>
      <c r="AA10" t="s">
        <v>29</v>
      </c>
      <c r="AB10" t="s">
        <v>30</v>
      </c>
      <c r="AC10" t="s">
        <v>31</v>
      </c>
      <c r="AD10" t="s">
        <v>32</v>
      </c>
      <c r="AE10" t="s">
        <v>33</v>
      </c>
      <c r="AF10" t="s">
        <v>34</v>
      </c>
      <c r="AG10" t="s">
        <v>35</v>
      </c>
      <c r="AH10" t="s">
        <v>36</v>
      </c>
      <c r="AI10" t="s">
        <v>37</v>
      </c>
      <c r="AK10" t="s">
        <v>28</v>
      </c>
      <c r="AL10" t="s">
        <v>29</v>
      </c>
      <c r="AM10" t="s">
        <v>30</v>
      </c>
      <c r="AN10" t="s">
        <v>31</v>
      </c>
      <c r="AO10" t="s">
        <v>32</v>
      </c>
      <c r="AP10" t="s">
        <v>33</v>
      </c>
      <c r="AQ10" t="s">
        <v>34</v>
      </c>
      <c r="AR10" t="s">
        <v>35</v>
      </c>
      <c r="AS10" t="s">
        <v>36</v>
      </c>
      <c r="AT10" t="s">
        <v>37</v>
      </c>
      <c r="AV10" t="s">
        <v>28</v>
      </c>
      <c r="AW10" t="s">
        <v>29</v>
      </c>
      <c r="AX10" t="s">
        <v>30</v>
      </c>
      <c r="AY10" t="s">
        <v>31</v>
      </c>
      <c r="AZ10" t="s">
        <v>32</v>
      </c>
      <c r="BA10" t="s">
        <v>33</v>
      </c>
      <c r="BB10" t="s">
        <v>34</v>
      </c>
      <c r="BC10" t="s">
        <v>35</v>
      </c>
      <c r="BD10" t="s">
        <v>36</v>
      </c>
      <c r="BE10" t="s">
        <v>37</v>
      </c>
      <c r="BG10" t="s">
        <v>28</v>
      </c>
      <c r="BH10" t="s">
        <v>29</v>
      </c>
      <c r="BI10" t="s">
        <v>30</v>
      </c>
      <c r="BJ10" t="s">
        <v>31</v>
      </c>
      <c r="BK10" t="s">
        <v>32</v>
      </c>
      <c r="BL10" t="s">
        <v>33</v>
      </c>
      <c r="BM10" t="s">
        <v>34</v>
      </c>
      <c r="BN10" t="s">
        <v>35</v>
      </c>
      <c r="BO10" t="s">
        <v>36</v>
      </c>
      <c r="BP10" t="s">
        <v>37</v>
      </c>
      <c r="BR10" t="s">
        <v>28</v>
      </c>
      <c r="BS10" t="s">
        <v>29</v>
      </c>
      <c r="BT10" t="s">
        <v>30</v>
      </c>
      <c r="BU10" t="s">
        <v>31</v>
      </c>
      <c r="BV10" t="s">
        <v>32</v>
      </c>
      <c r="BW10" t="s">
        <v>33</v>
      </c>
      <c r="BX10" t="s">
        <v>34</v>
      </c>
      <c r="BY10" t="s">
        <v>35</v>
      </c>
      <c r="BZ10" t="s">
        <v>36</v>
      </c>
      <c r="CA10" t="s">
        <v>37</v>
      </c>
      <c r="CC10" t="s">
        <v>28</v>
      </c>
      <c r="CD10" t="s">
        <v>29</v>
      </c>
      <c r="CE10" t="s">
        <v>30</v>
      </c>
      <c r="CF10" t="s">
        <v>31</v>
      </c>
      <c r="CG10" t="s">
        <v>32</v>
      </c>
      <c r="CH10" t="s">
        <v>33</v>
      </c>
      <c r="CI10" t="s">
        <v>34</v>
      </c>
      <c r="CJ10" t="s">
        <v>35</v>
      </c>
      <c r="CK10" t="s">
        <v>36</v>
      </c>
      <c r="CL10" t="s">
        <v>37</v>
      </c>
      <c r="CN10" t="s">
        <v>28</v>
      </c>
      <c r="CO10" t="s">
        <v>29</v>
      </c>
      <c r="CP10" t="s">
        <v>30</v>
      </c>
      <c r="CQ10" t="s">
        <v>31</v>
      </c>
      <c r="CR10" t="s">
        <v>32</v>
      </c>
      <c r="CS10" t="s">
        <v>33</v>
      </c>
      <c r="CT10" t="s">
        <v>34</v>
      </c>
      <c r="CU10" t="s">
        <v>35</v>
      </c>
      <c r="CV10" t="s">
        <v>36</v>
      </c>
      <c r="CW10" t="s">
        <v>37</v>
      </c>
      <c r="CY10" t="s">
        <v>28</v>
      </c>
      <c r="CZ10" t="s">
        <v>29</v>
      </c>
      <c r="DA10" t="s">
        <v>30</v>
      </c>
      <c r="DB10" t="s">
        <v>31</v>
      </c>
      <c r="DC10" t="s">
        <v>32</v>
      </c>
      <c r="DD10" t="s">
        <v>33</v>
      </c>
      <c r="DE10" t="s">
        <v>34</v>
      </c>
      <c r="DF10" t="s">
        <v>35</v>
      </c>
      <c r="DG10" t="s">
        <v>36</v>
      </c>
      <c r="DH10" t="s">
        <v>37</v>
      </c>
      <c r="DL10" t="s">
        <v>28</v>
      </c>
      <c r="DM10" t="s">
        <v>29</v>
      </c>
      <c r="DN10" t="s">
        <v>30</v>
      </c>
      <c r="DO10" t="s">
        <v>31</v>
      </c>
      <c r="DP10" t="s">
        <v>32</v>
      </c>
      <c r="DQ10" t="s">
        <v>33</v>
      </c>
      <c r="DR10" t="s">
        <v>34</v>
      </c>
      <c r="DS10" t="s">
        <v>35</v>
      </c>
      <c r="DT10" t="s">
        <v>36</v>
      </c>
      <c r="DU10" t="s">
        <v>37</v>
      </c>
      <c r="DW10" t="s">
        <v>28</v>
      </c>
      <c r="DX10" t="s">
        <v>29</v>
      </c>
      <c r="DY10" t="s">
        <v>30</v>
      </c>
      <c r="DZ10" t="s">
        <v>31</v>
      </c>
      <c r="EA10" t="s">
        <v>32</v>
      </c>
      <c r="EB10" t="s">
        <v>33</v>
      </c>
      <c r="EC10" t="s">
        <v>34</v>
      </c>
      <c r="ED10" t="s">
        <v>35</v>
      </c>
      <c r="EE10" t="s">
        <v>36</v>
      </c>
      <c r="EF10" t="s">
        <v>37</v>
      </c>
      <c r="EH10" t="s">
        <v>28</v>
      </c>
      <c r="EI10" t="s">
        <v>29</v>
      </c>
      <c r="EJ10" t="s">
        <v>30</v>
      </c>
      <c r="EK10" t="s">
        <v>31</v>
      </c>
      <c r="EL10" t="s">
        <v>32</v>
      </c>
      <c r="EM10" t="s">
        <v>33</v>
      </c>
      <c r="EN10" t="s">
        <v>34</v>
      </c>
      <c r="EO10" t="s">
        <v>35</v>
      </c>
      <c r="EP10" t="s">
        <v>36</v>
      </c>
      <c r="EQ10" t="s">
        <v>37</v>
      </c>
      <c r="ES10" t="s">
        <v>28</v>
      </c>
      <c r="ET10" t="s">
        <v>29</v>
      </c>
      <c r="EU10" t="s">
        <v>30</v>
      </c>
      <c r="EV10" t="s">
        <v>31</v>
      </c>
      <c r="EW10" t="s">
        <v>32</v>
      </c>
      <c r="EX10" t="s">
        <v>33</v>
      </c>
      <c r="EY10" t="s">
        <v>34</v>
      </c>
      <c r="EZ10" t="s">
        <v>35</v>
      </c>
      <c r="FA10" t="s">
        <v>36</v>
      </c>
      <c r="FB10" t="s">
        <v>37</v>
      </c>
      <c r="FD10" t="s">
        <v>28</v>
      </c>
      <c r="FE10" t="s">
        <v>29</v>
      </c>
      <c r="FF10" t="s">
        <v>30</v>
      </c>
      <c r="FG10" t="s">
        <v>31</v>
      </c>
      <c r="FH10" t="s">
        <v>32</v>
      </c>
      <c r="FI10" t="s">
        <v>33</v>
      </c>
      <c r="FJ10" t="s">
        <v>34</v>
      </c>
      <c r="FK10" t="s">
        <v>35</v>
      </c>
      <c r="FL10" t="s">
        <v>36</v>
      </c>
      <c r="FM10" t="s">
        <v>37</v>
      </c>
      <c r="FO10" t="s">
        <v>28</v>
      </c>
      <c r="FP10" t="s">
        <v>29</v>
      </c>
      <c r="FQ10" t="s">
        <v>30</v>
      </c>
      <c r="FR10" t="s">
        <v>31</v>
      </c>
      <c r="FS10" t="s">
        <v>32</v>
      </c>
      <c r="FT10" t="s">
        <v>33</v>
      </c>
      <c r="FU10" t="s">
        <v>34</v>
      </c>
      <c r="FV10" t="s">
        <v>35</v>
      </c>
      <c r="FW10" t="s">
        <v>36</v>
      </c>
      <c r="FX10" t="s">
        <v>37</v>
      </c>
    </row>
    <row r="11" spans="1:180">
      <c r="C11" s="3" t="s">
        <v>13</v>
      </c>
      <c r="D11">
        <v>0</v>
      </c>
      <c r="E11">
        <v>0</v>
      </c>
      <c r="F11">
        <v>2E-3</v>
      </c>
      <c r="G11">
        <v>0.01</v>
      </c>
      <c r="H11">
        <v>1.9E-2</v>
      </c>
      <c r="I11">
        <v>4.2000000000000003E-2</v>
      </c>
      <c r="J11">
        <v>6.4000000000000001E-2</v>
      </c>
      <c r="K11">
        <v>4.8000000000000001E-2</v>
      </c>
      <c r="L11">
        <v>0.10100000000000001</v>
      </c>
      <c r="M11">
        <v>0.153</v>
      </c>
      <c r="O11">
        <v>0</v>
      </c>
      <c r="P11" s="1">
        <v>6.4709999999999995E-5</v>
      </c>
      <c r="Q11">
        <v>3.0000000000000001E-3</v>
      </c>
      <c r="R11">
        <v>8.9999999999999993E-3</v>
      </c>
      <c r="S11">
        <v>0.01</v>
      </c>
      <c r="T11">
        <v>0.02</v>
      </c>
      <c r="U11">
        <v>1.9E-2</v>
      </c>
      <c r="V11">
        <v>3.5999999999999997E-2</v>
      </c>
      <c r="W11">
        <v>7.4999999999999997E-2</v>
      </c>
      <c r="X11">
        <v>6.7000000000000004E-2</v>
      </c>
      <c r="Z11">
        <v>0</v>
      </c>
      <c r="AA11">
        <v>0</v>
      </c>
      <c r="AB11">
        <v>3.0000000000000001E-3</v>
      </c>
      <c r="AC11" s="1">
        <v>9.655E-4</v>
      </c>
      <c r="AD11">
        <v>1.2999999999999999E-2</v>
      </c>
      <c r="AE11">
        <v>3.7999999999999999E-2</v>
      </c>
      <c r="AF11">
        <v>5.8000000000000003E-2</v>
      </c>
      <c r="AG11">
        <v>0.08</v>
      </c>
      <c r="AH11">
        <v>7.3999999999999996E-2</v>
      </c>
      <c r="AI11">
        <v>4.4999999999999998E-2</v>
      </c>
      <c r="AK11">
        <v>0</v>
      </c>
      <c r="AL11">
        <v>0</v>
      </c>
      <c r="AM11" s="1">
        <v>4.994E-4</v>
      </c>
      <c r="AN11" s="1">
        <v>1.961E-4</v>
      </c>
      <c r="AO11">
        <v>6.0000000000000001E-3</v>
      </c>
      <c r="AP11">
        <v>1.0999999999999999E-2</v>
      </c>
      <c r="AQ11">
        <v>1.9E-2</v>
      </c>
      <c r="AR11">
        <v>2.4E-2</v>
      </c>
      <c r="AS11">
        <v>3.6999999999999998E-2</v>
      </c>
      <c r="AT11">
        <v>4.2000000000000003E-2</v>
      </c>
      <c r="AV11">
        <v>0</v>
      </c>
      <c r="AW11">
        <v>0</v>
      </c>
      <c r="AX11">
        <v>0</v>
      </c>
      <c r="AY11">
        <v>2E-3</v>
      </c>
      <c r="AZ11">
        <v>7.0000000000000001E-3</v>
      </c>
      <c r="BA11">
        <v>1.4999999999999999E-2</v>
      </c>
      <c r="BB11">
        <v>2.5000000000000001E-2</v>
      </c>
      <c r="BC11">
        <v>3.6999999999999998E-2</v>
      </c>
      <c r="BD11">
        <v>4.4999999999999998E-2</v>
      </c>
      <c r="BE11">
        <v>5.6000000000000001E-2</v>
      </c>
      <c r="BG11" s="1">
        <v>4.1780000000000002E-4</v>
      </c>
      <c r="BH11">
        <v>0</v>
      </c>
      <c r="BI11" s="1">
        <v>4.7330000000000001E-4</v>
      </c>
      <c r="BJ11" s="1">
        <v>8.6120000000000001E-4</v>
      </c>
      <c r="BK11">
        <v>6.0000000000000001E-3</v>
      </c>
      <c r="BL11">
        <v>3.0000000000000001E-3</v>
      </c>
      <c r="BM11">
        <v>1.7999999999999999E-2</v>
      </c>
      <c r="BN11">
        <v>2.1999999999999999E-2</v>
      </c>
      <c r="BO11">
        <v>3.2000000000000001E-2</v>
      </c>
      <c r="BP11">
        <v>0.03</v>
      </c>
      <c r="BR11">
        <v>0</v>
      </c>
      <c r="BS11">
        <v>0</v>
      </c>
      <c r="BT11">
        <v>3.0000000000000001E-3</v>
      </c>
      <c r="BU11" s="1">
        <v>9.655E-4</v>
      </c>
      <c r="BV11">
        <v>1.2999999999999999E-2</v>
      </c>
      <c r="BW11">
        <v>3.7999999999999999E-2</v>
      </c>
      <c r="BX11">
        <v>5.8000000000000003E-2</v>
      </c>
      <c r="BY11">
        <v>0.08</v>
      </c>
      <c r="BZ11">
        <v>7.3999999999999996E-2</v>
      </c>
      <c r="CA11">
        <v>4.4999999999999998E-2</v>
      </c>
      <c r="CC11">
        <v>2.8570000000000001E-4</v>
      </c>
      <c r="CD11">
        <v>7.1299999999999998E-4</v>
      </c>
      <c r="CE11">
        <v>1.054E-3</v>
      </c>
      <c r="CF11">
        <v>4.3099999999999996E-3</v>
      </c>
      <c r="CG11">
        <v>0</v>
      </c>
      <c r="CH11">
        <v>1.26E-2</v>
      </c>
      <c r="CI11">
        <v>1.1520000000000001E-2</v>
      </c>
      <c r="CJ11">
        <v>1.7940000000000001E-2</v>
      </c>
      <c r="CK11">
        <v>1.5800000000000002E-2</v>
      </c>
      <c r="CL11">
        <v>3.3399999999999999E-2</v>
      </c>
      <c r="CN11">
        <v>9.8999999999999994E-5</v>
      </c>
      <c r="CO11">
        <v>7.5799999999999999E-4</v>
      </c>
      <c r="CP11">
        <v>4.1000000000000003E-3</v>
      </c>
      <c r="CQ11">
        <v>3.5700000000000003E-2</v>
      </c>
      <c r="CR11">
        <v>1.9699999999999999E-2</v>
      </c>
      <c r="CS11">
        <v>3.0300000000000001E-2</v>
      </c>
      <c r="CT11">
        <v>4.2500000000000003E-2</v>
      </c>
      <c r="CU11">
        <v>4.6399999999999997E-2</v>
      </c>
      <c r="CV11">
        <v>3.6600000000000001E-2</v>
      </c>
      <c r="CW11">
        <v>3.9100000000000003E-2</v>
      </c>
      <c r="CY11">
        <v>9.8900000000000008E-4</v>
      </c>
      <c r="CZ11">
        <v>8.3300000000000005E-5</v>
      </c>
      <c r="DA11">
        <v>1.7799999999999999E-3</v>
      </c>
      <c r="DB11">
        <v>2.8700000000000002E-3</v>
      </c>
      <c r="DC11">
        <v>1.1299999999999999E-2</v>
      </c>
      <c r="DD11">
        <v>1.9199999999999998E-2</v>
      </c>
      <c r="DE11">
        <v>2.63E-2</v>
      </c>
      <c r="DF11">
        <v>2.3099999999999999E-2</v>
      </c>
      <c r="DG11">
        <v>9.0499999999999997E-2</v>
      </c>
      <c r="DH11">
        <v>0.1067</v>
      </c>
      <c r="DL11" s="1">
        <v>4.595E-4</v>
      </c>
      <c r="DM11">
        <v>3.0000000000000001E-3</v>
      </c>
      <c r="DN11" s="1">
        <v>7.6769999999999996E-4</v>
      </c>
      <c r="DO11">
        <v>4.0000000000000001E-3</v>
      </c>
      <c r="DP11">
        <v>1E-3</v>
      </c>
      <c r="DQ11">
        <v>1E-3</v>
      </c>
      <c r="DR11" s="1">
        <v>2.9730000000000002E-4</v>
      </c>
      <c r="DS11">
        <v>5.0000000000000001E-3</v>
      </c>
      <c r="DT11" s="1">
        <v>5.553E-4</v>
      </c>
      <c r="DU11">
        <v>5.0000000000000001E-3</v>
      </c>
      <c r="DW11">
        <v>1E-3</v>
      </c>
      <c r="DX11" s="1">
        <v>9.6960000000000004E-4</v>
      </c>
      <c r="DY11">
        <v>7.0000000000000001E-3</v>
      </c>
      <c r="DZ11">
        <v>7.0000000000000001E-3</v>
      </c>
      <c r="EA11">
        <v>4.0000000000000001E-3</v>
      </c>
      <c r="EB11">
        <v>8.0000000000000002E-3</v>
      </c>
      <c r="EC11">
        <v>1.2999999999999999E-2</v>
      </c>
      <c r="ED11">
        <v>1.2E-2</v>
      </c>
      <c r="EE11">
        <v>1.4E-2</v>
      </c>
      <c r="EF11">
        <v>1.7999999999999999E-2</v>
      </c>
      <c r="EH11">
        <v>7.0000000000000001E-3</v>
      </c>
      <c r="EI11">
        <v>4.0000000000000001E-3</v>
      </c>
      <c r="EJ11">
        <v>1E-3</v>
      </c>
      <c r="EK11">
        <v>4.0000000000000001E-3</v>
      </c>
      <c r="EL11">
        <v>2E-3</v>
      </c>
      <c r="EM11">
        <v>2E-3</v>
      </c>
      <c r="EN11">
        <v>6.0000000000000001E-3</v>
      </c>
      <c r="EO11">
        <v>8.9999999999999993E-3</v>
      </c>
      <c r="EP11">
        <v>1.2E-2</v>
      </c>
      <c r="EQ11">
        <v>7.0000000000000001E-3</v>
      </c>
      <c r="ES11">
        <v>0</v>
      </c>
      <c r="ET11">
        <v>0</v>
      </c>
      <c r="EU11">
        <v>0</v>
      </c>
      <c r="EV11">
        <v>0</v>
      </c>
      <c r="EW11">
        <v>0</v>
      </c>
      <c r="EX11" s="1">
        <v>7.8750000000000001E-4</v>
      </c>
      <c r="EY11" s="1">
        <v>4.348E-4</v>
      </c>
      <c r="EZ11">
        <v>0</v>
      </c>
      <c r="FA11">
        <v>0</v>
      </c>
      <c r="FB11">
        <v>4.0000000000000001E-3</v>
      </c>
      <c r="FD11">
        <v>0</v>
      </c>
      <c r="FE11">
        <v>2E-3</v>
      </c>
      <c r="FF11">
        <v>5.0000000000000001E-3</v>
      </c>
      <c r="FG11">
        <v>3.0000000000000001E-3</v>
      </c>
      <c r="FH11">
        <v>2.1000000000000001E-2</v>
      </c>
      <c r="FI11">
        <v>3.0000000000000001E-3</v>
      </c>
      <c r="FJ11">
        <v>1.2999999999999999E-2</v>
      </c>
      <c r="FK11">
        <v>2.4E-2</v>
      </c>
      <c r="FL11">
        <v>2.1999999999999999E-2</v>
      </c>
      <c r="FM11">
        <v>3.9E-2</v>
      </c>
      <c r="FO11">
        <v>3.8999999999999998E-3</v>
      </c>
      <c r="FP11">
        <v>9.1999999999999998E-3</v>
      </c>
      <c r="FQ11">
        <v>1.6500000000000001E-2</v>
      </c>
      <c r="FR11">
        <v>2.12E-2</v>
      </c>
      <c r="FS11">
        <v>2.3999999999999998E-3</v>
      </c>
      <c r="FT11">
        <v>8.8000000000000005E-3</v>
      </c>
      <c r="FU11">
        <v>1.84E-2</v>
      </c>
      <c r="FV11">
        <v>1.52E-2</v>
      </c>
      <c r="FW11">
        <v>1.5599999999999999E-2</v>
      </c>
      <c r="FX11">
        <v>1.38E-2</v>
      </c>
    </row>
    <row r="12" spans="1:180">
      <c r="C12" s="4" t="s">
        <v>14</v>
      </c>
      <c r="D12">
        <v>0</v>
      </c>
      <c r="E12">
        <v>0</v>
      </c>
      <c r="F12" s="1">
        <v>5.5449999999999998E-4</v>
      </c>
      <c r="G12">
        <v>1.4E-2</v>
      </c>
      <c r="H12">
        <v>3.5000000000000003E-2</v>
      </c>
      <c r="I12">
        <v>5.1999999999999998E-2</v>
      </c>
      <c r="J12">
        <v>5.0999999999999997E-2</v>
      </c>
      <c r="K12">
        <v>6.9000000000000006E-2</v>
      </c>
      <c r="L12">
        <v>0.156</v>
      </c>
      <c r="M12">
        <v>0.109</v>
      </c>
      <c r="O12" s="1">
        <v>3.7199999999999999E-4</v>
      </c>
      <c r="P12">
        <v>0</v>
      </c>
      <c r="Q12">
        <v>2E-3</v>
      </c>
      <c r="R12">
        <v>4.0000000000000001E-3</v>
      </c>
      <c r="S12">
        <v>1.7000000000000001E-2</v>
      </c>
      <c r="T12">
        <v>2.9000000000000001E-2</v>
      </c>
      <c r="U12">
        <v>3.3000000000000002E-2</v>
      </c>
      <c r="V12">
        <v>4.4999999999999998E-2</v>
      </c>
      <c r="W12">
        <v>5.7000000000000002E-2</v>
      </c>
      <c r="X12">
        <v>5.5E-2</v>
      </c>
      <c r="Z12">
        <v>0</v>
      </c>
      <c r="AA12" s="1">
        <v>2.8580000000000001E-4</v>
      </c>
      <c r="AB12">
        <v>0</v>
      </c>
      <c r="AC12" s="1">
        <v>7.5549999999999999E-4</v>
      </c>
      <c r="AD12">
        <v>1.0999999999999999E-2</v>
      </c>
      <c r="AE12">
        <v>2.1999999999999999E-2</v>
      </c>
      <c r="AF12">
        <v>0.02</v>
      </c>
      <c r="AG12">
        <v>5.0999999999999997E-2</v>
      </c>
      <c r="AH12">
        <v>5.6000000000000001E-2</v>
      </c>
      <c r="AI12">
        <v>4.5999999999999999E-2</v>
      </c>
      <c r="AK12">
        <v>0</v>
      </c>
      <c r="AL12">
        <v>0</v>
      </c>
      <c r="AM12">
        <v>0</v>
      </c>
      <c r="AN12">
        <v>4.0000000000000001E-3</v>
      </c>
      <c r="AO12">
        <v>6.0000000000000001E-3</v>
      </c>
      <c r="AP12">
        <v>1.2E-2</v>
      </c>
      <c r="AQ12">
        <v>1.7999999999999999E-2</v>
      </c>
      <c r="AR12">
        <v>2.1999999999999999E-2</v>
      </c>
      <c r="AS12">
        <v>3.5000000000000003E-2</v>
      </c>
      <c r="AT12">
        <v>4.2999999999999997E-2</v>
      </c>
      <c r="AV12" s="1">
        <v>1.9479999999999999E-4</v>
      </c>
      <c r="AW12">
        <v>0</v>
      </c>
      <c r="AX12">
        <v>0</v>
      </c>
      <c r="AY12">
        <v>6.0000000000000001E-3</v>
      </c>
      <c r="AZ12">
        <v>8.0000000000000002E-3</v>
      </c>
      <c r="BA12">
        <v>2E-3</v>
      </c>
      <c r="BB12">
        <v>3.5000000000000003E-2</v>
      </c>
      <c r="BC12">
        <v>4.5999999999999999E-2</v>
      </c>
      <c r="BD12">
        <v>4.9000000000000002E-2</v>
      </c>
      <c r="BE12">
        <v>6.0999999999999999E-2</v>
      </c>
      <c r="BG12" s="1">
        <v>2.2829999999999999E-4</v>
      </c>
      <c r="BH12">
        <v>0</v>
      </c>
      <c r="BI12">
        <v>0</v>
      </c>
      <c r="BJ12">
        <v>2E-3</v>
      </c>
      <c r="BK12">
        <v>2E-3</v>
      </c>
      <c r="BL12">
        <v>1.0999999999999999E-2</v>
      </c>
      <c r="BM12">
        <v>1.2999999999999999E-2</v>
      </c>
      <c r="BN12">
        <v>2.1000000000000001E-2</v>
      </c>
      <c r="BO12">
        <v>0.03</v>
      </c>
      <c r="BP12">
        <v>4.1000000000000002E-2</v>
      </c>
      <c r="BR12">
        <v>0</v>
      </c>
      <c r="BS12" s="1">
        <v>2.8580000000000001E-4</v>
      </c>
      <c r="BT12">
        <v>0</v>
      </c>
      <c r="BU12" s="1">
        <v>7.5549999999999999E-4</v>
      </c>
      <c r="BV12">
        <v>1.0999999999999999E-2</v>
      </c>
      <c r="BW12">
        <v>2.1999999999999999E-2</v>
      </c>
      <c r="BX12">
        <v>0.02</v>
      </c>
      <c r="BY12">
        <v>5.0999999999999997E-2</v>
      </c>
      <c r="BZ12">
        <v>5.6000000000000001E-2</v>
      </c>
      <c r="CA12">
        <v>4.5999999999999999E-2</v>
      </c>
      <c r="CC12">
        <v>2.6289999999999999E-4</v>
      </c>
      <c r="CD12">
        <v>0</v>
      </c>
      <c r="CE12">
        <v>7.3700000000000002E-4</v>
      </c>
      <c r="CF12">
        <v>4.803E-3</v>
      </c>
      <c r="CG12">
        <v>2.6619999999999999E-3</v>
      </c>
      <c r="CH12">
        <v>1.11E-2</v>
      </c>
      <c r="CI12">
        <v>1.0999999999999999E-2</v>
      </c>
      <c r="CJ12">
        <v>8.9999999999999993E-3</v>
      </c>
      <c r="CK12">
        <v>9.7999999999999997E-3</v>
      </c>
      <c r="CL12">
        <v>2.2599999999999999E-2</v>
      </c>
      <c r="CN12">
        <v>8.5320000000000006E-6</v>
      </c>
      <c r="CO12">
        <v>0</v>
      </c>
      <c r="CP12">
        <v>1.6999999999999999E-3</v>
      </c>
      <c r="CQ12">
        <v>5.7999999999999996E-3</v>
      </c>
      <c r="CR12">
        <v>1.2200000000000001E-2</v>
      </c>
      <c r="CS12">
        <v>1.9800000000000002E-2</v>
      </c>
      <c r="CT12">
        <v>4.0099999999999997E-2</v>
      </c>
      <c r="CU12">
        <v>7.4399999999999994E-2</v>
      </c>
      <c r="CV12">
        <v>5.7299999999999997E-2</v>
      </c>
      <c r="CW12">
        <v>5.6099999999999997E-2</v>
      </c>
      <c r="CY12">
        <v>2.0000000000000001E-4</v>
      </c>
      <c r="CZ12">
        <v>1.73E-4</v>
      </c>
      <c r="DA12">
        <v>2.905E-3</v>
      </c>
      <c r="DB12">
        <v>6.1000000000000004E-3</v>
      </c>
      <c r="DC12">
        <v>1.3100000000000001E-2</v>
      </c>
      <c r="DD12">
        <v>2.01E-2</v>
      </c>
      <c r="DE12">
        <v>2.53E-2</v>
      </c>
      <c r="DF12">
        <v>2.6599999999999999E-2</v>
      </c>
      <c r="DG12">
        <v>6.3100000000000003E-2</v>
      </c>
      <c r="DH12">
        <v>7.5399999999999995E-2</v>
      </c>
      <c r="DL12" s="1">
        <v>8.7600000000000004E-4</v>
      </c>
      <c r="DM12">
        <v>3.0000000000000001E-3</v>
      </c>
      <c r="DN12">
        <v>4.0000000000000001E-3</v>
      </c>
      <c r="DO12">
        <v>3.0000000000000001E-3</v>
      </c>
      <c r="DP12">
        <v>3.0000000000000001E-3</v>
      </c>
      <c r="DQ12">
        <v>6.0000000000000001E-3</v>
      </c>
      <c r="DR12">
        <v>7.0000000000000001E-3</v>
      </c>
      <c r="DS12">
        <v>8.0000000000000002E-3</v>
      </c>
      <c r="DT12">
        <v>6.0000000000000001E-3</v>
      </c>
      <c r="DU12">
        <v>6.0000000000000001E-3</v>
      </c>
      <c r="DW12" s="1">
        <v>6.5300000000000004E-4</v>
      </c>
      <c r="DX12" s="1">
        <v>8.5669999999999995E-4</v>
      </c>
      <c r="DY12">
        <v>0.01</v>
      </c>
      <c r="DZ12">
        <v>7.0000000000000001E-3</v>
      </c>
      <c r="EA12">
        <v>1.4999999999999999E-2</v>
      </c>
      <c r="EB12">
        <v>1.7000000000000001E-2</v>
      </c>
      <c r="EC12">
        <v>2.1000000000000001E-2</v>
      </c>
      <c r="ED12">
        <v>1.4E-2</v>
      </c>
      <c r="EE12">
        <v>3.5999999999999997E-2</v>
      </c>
      <c r="EF12">
        <v>3.4000000000000002E-2</v>
      </c>
      <c r="EH12">
        <v>6.0000000000000001E-3</v>
      </c>
      <c r="EI12">
        <v>2E-3</v>
      </c>
      <c r="EJ12">
        <v>2E-3</v>
      </c>
      <c r="EK12">
        <v>2E-3</v>
      </c>
      <c r="EL12">
        <v>4.0000000000000001E-3</v>
      </c>
      <c r="EM12">
        <v>5.0000000000000001E-3</v>
      </c>
      <c r="EN12">
        <v>3.0000000000000001E-3</v>
      </c>
      <c r="EO12">
        <v>6.0000000000000001E-3</v>
      </c>
      <c r="EP12">
        <v>7.0000000000000001E-3</v>
      </c>
      <c r="EQ12">
        <v>1.2E-2</v>
      </c>
      <c r="ES12">
        <v>0</v>
      </c>
      <c r="ET12">
        <v>0</v>
      </c>
      <c r="EU12" s="1">
        <v>9.9620000000000004E-4</v>
      </c>
      <c r="EV12" s="1">
        <v>3.279E-4</v>
      </c>
      <c r="EW12">
        <v>1E-3</v>
      </c>
      <c r="EX12">
        <v>3.0000000000000001E-3</v>
      </c>
      <c r="EY12">
        <v>4.0000000000000001E-3</v>
      </c>
      <c r="EZ12">
        <v>0</v>
      </c>
      <c r="FA12">
        <v>4.0000000000000001E-3</v>
      </c>
      <c r="FB12">
        <v>0</v>
      </c>
      <c r="FD12" s="1">
        <v>4.9180000000000003E-4</v>
      </c>
      <c r="FE12">
        <v>2E-3</v>
      </c>
      <c r="FF12">
        <v>4.0000000000000001E-3</v>
      </c>
      <c r="FG12">
        <v>1.2999999999999999E-2</v>
      </c>
      <c r="FH12">
        <v>6.0000000000000001E-3</v>
      </c>
      <c r="FI12">
        <v>8.0000000000000002E-3</v>
      </c>
      <c r="FJ12">
        <v>1.4999999999999999E-2</v>
      </c>
      <c r="FK12">
        <v>2.4E-2</v>
      </c>
      <c r="FL12">
        <v>3.9E-2</v>
      </c>
      <c r="FM12">
        <v>5.2999999999999999E-2</v>
      </c>
      <c r="FO12">
        <v>7.7000000000000002E-3</v>
      </c>
      <c r="FP12">
        <v>3.2000000000000002E-3</v>
      </c>
      <c r="FQ12">
        <v>1.6400000000000001E-2</v>
      </c>
      <c r="FR12">
        <v>0.03</v>
      </c>
      <c r="FS12">
        <v>2.2599999999999999E-2</v>
      </c>
      <c r="FT12">
        <v>3.7400000000000003E-2</v>
      </c>
      <c r="FU12">
        <v>2.9000000000000001E-2</v>
      </c>
      <c r="FV12">
        <v>4.1000000000000002E-2</v>
      </c>
      <c r="FW12">
        <v>2.5499999999999998E-2</v>
      </c>
      <c r="FX12">
        <v>4.4900000000000002E-2</v>
      </c>
    </row>
    <row r="13" spans="1:180">
      <c r="C13" s="2" t="s">
        <v>15</v>
      </c>
      <c r="D13">
        <v>0</v>
      </c>
      <c r="E13">
        <v>0</v>
      </c>
      <c r="F13" s="1">
        <v>3.2180000000000002E-4</v>
      </c>
      <c r="G13">
        <v>8.0000000000000002E-3</v>
      </c>
      <c r="H13">
        <v>2.1999999999999999E-2</v>
      </c>
      <c r="I13">
        <v>3.3000000000000002E-2</v>
      </c>
      <c r="J13">
        <v>5.6000000000000001E-2</v>
      </c>
      <c r="K13">
        <v>9.4E-2</v>
      </c>
      <c r="L13">
        <v>8.6999999999999994E-2</v>
      </c>
      <c r="M13">
        <v>6.4000000000000001E-2</v>
      </c>
      <c r="O13" s="1">
        <v>1.019E-4</v>
      </c>
      <c r="P13" s="1">
        <v>4.6529999999999998E-4</v>
      </c>
      <c r="Q13">
        <v>3.0000000000000001E-3</v>
      </c>
      <c r="R13">
        <v>8.0000000000000002E-3</v>
      </c>
      <c r="S13">
        <v>1.7000000000000001E-2</v>
      </c>
      <c r="T13">
        <v>3.5000000000000003E-2</v>
      </c>
      <c r="U13">
        <v>3.5999999999999997E-2</v>
      </c>
      <c r="V13">
        <v>6.8000000000000005E-2</v>
      </c>
      <c r="W13">
        <v>0.04</v>
      </c>
      <c r="X13">
        <v>9.4E-2</v>
      </c>
      <c r="Z13" s="1">
        <v>2.6469999999999998E-4</v>
      </c>
      <c r="AA13" s="1">
        <v>3.2850000000000002E-4</v>
      </c>
      <c r="AB13" s="1">
        <v>2.0530000000000002E-5</v>
      </c>
      <c r="AC13" s="1">
        <v>2.366E-4</v>
      </c>
      <c r="AD13">
        <v>2E-3</v>
      </c>
      <c r="AE13">
        <v>2E-3</v>
      </c>
      <c r="AF13">
        <v>8.0000000000000002E-3</v>
      </c>
      <c r="AG13">
        <v>2.4E-2</v>
      </c>
      <c r="AH13">
        <v>6.4000000000000001E-2</v>
      </c>
      <c r="AI13">
        <v>7.0999999999999994E-2</v>
      </c>
      <c r="AK13" s="1">
        <v>1.8589999999999999E-4</v>
      </c>
      <c r="AL13">
        <v>0</v>
      </c>
      <c r="AM13" s="1">
        <v>9.5560000000000003E-4</v>
      </c>
      <c r="AN13" s="1">
        <v>5.5190000000000003E-4</v>
      </c>
      <c r="AO13">
        <v>5.0000000000000001E-3</v>
      </c>
      <c r="AP13">
        <v>5.0000000000000001E-3</v>
      </c>
      <c r="AQ13">
        <v>2.1999999999999999E-2</v>
      </c>
      <c r="AR13">
        <v>2.7E-2</v>
      </c>
      <c r="AS13">
        <v>1.4E-2</v>
      </c>
      <c r="AT13">
        <v>3.2000000000000001E-2</v>
      </c>
      <c r="AV13">
        <v>0</v>
      </c>
      <c r="AW13">
        <v>0</v>
      </c>
      <c r="AX13">
        <v>0</v>
      </c>
      <c r="AY13">
        <v>2E-3</v>
      </c>
      <c r="AZ13">
        <v>0.01</v>
      </c>
      <c r="BA13">
        <v>2.3E-2</v>
      </c>
      <c r="BB13">
        <v>4.4999999999999998E-2</v>
      </c>
      <c r="BC13">
        <v>3.5999999999999997E-2</v>
      </c>
      <c r="BD13">
        <v>0.05</v>
      </c>
      <c r="BE13">
        <v>2.4E-2</v>
      </c>
      <c r="BG13" s="1">
        <v>1.3579999999999999E-4</v>
      </c>
      <c r="BH13" s="1">
        <v>9.5820000000000001E-5</v>
      </c>
      <c r="BI13">
        <v>0</v>
      </c>
      <c r="BJ13">
        <v>1E-3</v>
      </c>
      <c r="BK13">
        <v>2E-3</v>
      </c>
      <c r="BL13">
        <v>0.01</v>
      </c>
      <c r="BM13">
        <v>8.9999999999999993E-3</v>
      </c>
      <c r="BN13">
        <v>2.1000000000000001E-2</v>
      </c>
      <c r="BO13">
        <v>0.02</v>
      </c>
      <c r="BP13">
        <v>0.03</v>
      </c>
      <c r="BR13" s="1">
        <v>2.6469999999999998E-4</v>
      </c>
      <c r="BS13" s="1">
        <v>3.2850000000000002E-4</v>
      </c>
      <c r="BT13" s="1">
        <v>2.0530000000000002E-5</v>
      </c>
      <c r="BU13" s="1">
        <v>2.366E-4</v>
      </c>
      <c r="BV13">
        <v>2E-3</v>
      </c>
      <c r="BW13">
        <v>2E-3</v>
      </c>
      <c r="BX13">
        <v>8.0000000000000002E-3</v>
      </c>
      <c r="BY13">
        <v>2.4E-2</v>
      </c>
      <c r="BZ13">
        <v>6.4000000000000001E-2</v>
      </c>
      <c r="CA13">
        <v>7.0999999999999994E-2</v>
      </c>
      <c r="CC13">
        <v>2.1599999999999999E-4</v>
      </c>
      <c r="CD13">
        <v>0</v>
      </c>
      <c r="CE13">
        <v>0</v>
      </c>
      <c r="CF13">
        <v>1.6239999999999999E-4</v>
      </c>
      <c r="CG13">
        <v>5.1000000000000004E-3</v>
      </c>
      <c r="CH13">
        <v>5.8300000000000001E-3</v>
      </c>
      <c r="CI13">
        <v>4.2519999999999997E-3</v>
      </c>
      <c r="CJ13">
        <v>1.1299999999999999E-2</v>
      </c>
      <c r="CK13">
        <v>1.8599999999999998E-2</v>
      </c>
      <c r="CL13">
        <v>1.35E-2</v>
      </c>
      <c r="CN13">
        <v>0</v>
      </c>
      <c r="CO13">
        <v>4.6200000000000001E-4</v>
      </c>
      <c r="CP13">
        <v>1.41E-3</v>
      </c>
      <c r="CQ13">
        <v>3.5799999999999998E-3</v>
      </c>
      <c r="CR13">
        <v>1.8100000000000002E-2</v>
      </c>
      <c r="CS13">
        <v>2.0799999999999999E-2</v>
      </c>
      <c r="CT13">
        <v>5.91E-2</v>
      </c>
      <c r="CU13">
        <v>3.1300000000000001E-2</v>
      </c>
      <c r="CV13">
        <v>5.3100000000000001E-2</v>
      </c>
      <c r="CW13">
        <v>7.3700000000000002E-2</v>
      </c>
      <c r="CY13">
        <v>2.4800000000000001E-4</v>
      </c>
      <c r="CZ13">
        <v>9.6599999999999995E-4</v>
      </c>
      <c r="DA13">
        <v>8.7699999999999996E-4</v>
      </c>
      <c r="DB13">
        <v>4.1000000000000003E-3</v>
      </c>
      <c r="DC13">
        <v>9.7999999999999997E-3</v>
      </c>
      <c r="DD13">
        <v>1.2E-2</v>
      </c>
      <c r="DE13">
        <v>2.12E-2</v>
      </c>
      <c r="DF13">
        <v>1.9800000000000002E-2</v>
      </c>
      <c r="DG13">
        <v>3.95E-2</v>
      </c>
      <c r="DH13">
        <v>4.9500000000000002E-2</v>
      </c>
      <c r="DL13">
        <v>2E-3</v>
      </c>
      <c r="DM13" s="1">
        <v>9.19E-4</v>
      </c>
      <c r="DN13">
        <v>4.0000000000000001E-3</v>
      </c>
      <c r="DO13">
        <v>8.9999999999999993E-3</v>
      </c>
      <c r="DP13">
        <v>4.0000000000000001E-3</v>
      </c>
      <c r="DQ13">
        <v>5.0000000000000001E-3</v>
      </c>
      <c r="DR13">
        <v>1E-3</v>
      </c>
      <c r="DS13">
        <v>5.0000000000000001E-3</v>
      </c>
      <c r="DT13">
        <v>4.0000000000000001E-3</v>
      </c>
      <c r="DU13">
        <v>1.6E-2</v>
      </c>
      <c r="DW13">
        <v>3.0000000000000001E-3</v>
      </c>
      <c r="DX13">
        <v>3.0000000000000001E-3</v>
      </c>
      <c r="DY13">
        <v>5.0000000000000001E-3</v>
      </c>
      <c r="DZ13">
        <v>4.0000000000000001E-3</v>
      </c>
      <c r="EA13">
        <v>1.9E-2</v>
      </c>
      <c r="EB13">
        <v>4.1000000000000002E-2</v>
      </c>
      <c r="EC13">
        <v>4.1000000000000002E-2</v>
      </c>
      <c r="ED13">
        <v>5.0999999999999997E-2</v>
      </c>
      <c r="EE13">
        <v>3.5000000000000003E-2</v>
      </c>
      <c r="EF13">
        <v>2.1999999999999999E-2</v>
      </c>
      <c r="EH13">
        <v>8.0000000000000002E-3</v>
      </c>
      <c r="EI13">
        <v>6.0000000000000001E-3</v>
      </c>
      <c r="EJ13">
        <v>4.0000000000000001E-3</v>
      </c>
      <c r="EK13">
        <v>5.0000000000000001E-3</v>
      </c>
      <c r="EL13">
        <v>3.0000000000000001E-3</v>
      </c>
      <c r="EM13">
        <v>3.0000000000000001E-3</v>
      </c>
      <c r="EN13">
        <v>3.0000000000000001E-3</v>
      </c>
      <c r="EO13">
        <v>7.0000000000000001E-3</v>
      </c>
      <c r="EP13">
        <v>8.9999999999999993E-3</v>
      </c>
      <c r="EQ13">
        <v>6.0000000000000001E-3</v>
      </c>
      <c r="ES13">
        <v>0</v>
      </c>
      <c r="ET13" s="1">
        <v>1.01E-4</v>
      </c>
      <c r="EU13">
        <v>3.0000000000000001E-3</v>
      </c>
      <c r="EV13">
        <v>2E-3</v>
      </c>
      <c r="EW13">
        <v>3.0000000000000001E-3</v>
      </c>
      <c r="EX13">
        <v>2E-3</v>
      </c>
      <c r="EY13">
        <v>4.0000000000000001E-3</v>
      </c>
      <c r="EZ13">
        <v>0</v>
      </c>
      <c r="FA13">
        <v>4.0000000000000001E-3</v>
      </c>
      <c r="FB13">
        <v>8.9999999999999993E-3</v>
      </c>
      <c r="FD13">
        <v>0</v>
      </c>
      <c r="FE13" s="1">
        <v>4.8819999999999997E-5</v>
      </c>
      <c r="FF13" s="1">
        <v>4.6670000000000001E-4</v>
      </c>
      <c r="FG13">
        <v>2E-3</v>
      </c>
      <c r="FH13" s="1">
        <v>7.3169999999999995E-4</v>
      </c>
      <c r="FI13">
        <v>0</v>
      </c>
      <c r="FJ13">
        <v>2.5999999999999999E-2</v>
      </c>
      <c r="FK13">
        <v>1.7000000000000001E-2</v>
      </c>
      <c r="FL13">
        <v>3.1E-2</v>
      </c>
      <c r="FM13">
        <v>4.1000000000000002E-2</v>
      </c>
      <c r="FO13">
        <v>6.1900000000000002E-3</v>
      </c>
      <c r="FP13">
        <v>1.8599999999999998E-2</v>
      </c>
      <c r="FQ13">
        <v>1.77E-2</v>
      </c>
      <c r="FR13">
        <v>1.67E-2</v>
      </c>
      <c r="FS13">
        <v>2.5100000000000001E-2</v>
      </c>
      <c r="FT13">
        <v>0.04</v>
      </c>
      <c r="FU13">
        <v>2.86E-2</v>
      </c>
      <c r="FV13">
        <v>2.6700000000000002E-2</v>
      </c>
      <c r="FW13">
        <v>3.0300000000000001E-2</v>
      </c>
      <c r="FX13">
        <v>4.1200000000000001E-2</v>
      </c>
    </row>
    <row r="14" spans="1:180">
      <c r="C14" s="2" t="s">
        <v>16</v>
      </c>
      <c r="D14">
        <v>0</v>
      </c>
      <c r="E14">
        <v>0</v>
      </c>
      <c r="F14">
        <v>3.0000000000000001E-3</v>
      </c>
      <c r="G14">
        <v>1.0999999999999999E-2</v>
      </c>
      <c r="H14">
        <v>1.6E-2</v>
      </c>
      <c r="I14">
        <v>1.9E-2</v>
      </c>
      <c r="J14">
        <v>0.04</v>
      </c>
      <c r="K14">
        <v>9.0999999999999998E-2</v>
      </c>
      <c r="L14">
        <v>6.0999999999999999E-2</v>
      </c>
      <c r="M14">
        <v>4.9000000000000002E-2</v>
      </c>
      <c r="O14">
        <v>0</v>
      </c>
      <c r="P14" s="1">
        <v>2.6979999999999999E-5</v>
      </c>
      <c r="Q14" s="1">
        <v>3.1510000000000002E-4</v>
      </c>
      <c r="R14">
        <v>3.0000000000000001E-3</v>
      </c>
      <c r="S14">
        <v>4.0000000000000001E-3</v>
      </c>
      <c r="T14">
        <v>3.1E-2</v>
      </c>
      <c r="U14">
        <v>3.1E-2</v>
      </c>
      <c r="V14">
        <v>5.7000000000000002E-2</v>
      </c>
      <c r="W14">
        <v>5.3999999999999999E-2</v>
      </c>
      <c r="X14">
        <v>5.6000000000000001E-2</v>
      </c>
      <c r="Z14">
        <v>0</v>
      </c>
      <c r="AA14" s="1">
        <v>1.3329999999999999E-4</v>
      </c>
      <c r="AB14">
        <v>0</v>
      </c>
      <c r="AC14">
        <v>2E-3</v>
      </c>
      <c r="AD14" s="1">
        <v>7.027E-4</v>
      </c>
      <c r="AE14">
        <v>0</v>
      </c>
      <c r="AF14" s="1">
        <v>2.942E-4</v>
      </c>
      <c r="AG14">
        <v>4.0000000000000001E-3</v>
      </c>
      <c r="AH14">
        <v>4.2999999999999997E-2</v>
      </c>
      <c r="AI14">
        <v>5.6000000000000001E-2</v>
      </c>
      <c r="AK14">
        <v>0</v>
      </c>
      <c r="AL14">
        <v>0</v>
      </c>
      <c r="AM14">
        <v>0</v>
      </c>
      <c r="AN14">
        <v>0</v>
      </c>
      <c r="AO14" s="1">
        <v>1.6589999999999999E-4</v>
      </c>
      <c r="AP14">
        <v>3.0000000000000001E-3</v>
      </c>
      <c r="AQ14">
        <v>1.4E-2</v>
      </c>
      <c r="AR14">
        <v>2.3E-2</v>
      </c>
      <c r="AS14">
        <v>3.4000000000000002E-2</v>
      </c>
      <c r="AT14">
        <v>0.03</v>
      </c>
      <c r="AV14">
        <v>0</v>
      </c>
      <c r="AW14">
        <v>0</v>
      </c>
      <c r="AX14">
        <v>0</v>
      </c>
      <c r="AY14">
        <v>4.0000000000000001E-3</v>
      </c>
      <c r="AZ14">
        <v>6.0000000000000001E-3</v>
      </c>
      <c r="BA14">
        <v>1.7000000000000001E-2</v>
      </c>
      <c r="BB14">
        <v>2.1999999999999999E-2</v>
      </c>
      <c r="BC14">
        <v>3.5999999999999997E-2</v>
      </c>
      <c r="BD14">
        <v>2.9000000000000001E-2</v>
      </c>
      <c r="BE14">
        <v>4.8000000000000001E-2</v>
      </c>
      <c r="BG14">
        <v>0</v>
      </c>
      <c r="BH14">
        <v>0</v>
      </c>
      <c r="BI14">
        <v>0</v>
      </c>
      <c r="BJ14">
        <v>0</v>
      </c>
      <c r="BK14">
        <v>2E-3</v>
      </c>
      <c r="BL14">
        <v>8.9999999999999993E-3</v>
      </c>
      <c r="BM14" s="1">
        <v>1.3449999999999999E-4</v>
      </c>
      <c r="BN14" s="1">
        <v>9.2289999999999999E-5</v>
      </c>
      <c r="BO14">
        <v>1.2E-2</v>
      </c>
      <c r="BP14">
        <v>1.4E-2</v>
      </c>
      <c r="BR14">
        <v>0</v>
      </c>
      <c r="BS14" s="1">
        <v>1.3329999999999999E-4</v>
      </c>
      <c r="BT14">
        <v>0</v>
      </c>
      <c r="BU14">
        <v>2E-3</v>
      </c>
      <c r="BV14" s="1">
        <v>7.027E-4</v>
      </c>
      <c r="BW14">
        <v>0</v>
      </c>
      <c r="BX14" s="1">
        <v>2.942E-4</v>
      </c>
      <c r="BY14">
        <v>4.0000000000000001E-3</v>
      </c>
      <c r="BZ14">
        <v>4.2999999999999997E-2</v>
      </c>
      <c r="CA14">
        <v>5.6000000000000001E-2</v>
      </c>
      <c r="CC14">
        <v>6.0359999999999998E-5</v>
      </c>
      <c r="CD14">
        <v>0</v>
      </c>
      <c r="CE14">
        <v>4.0000000000000002E-4</v>
      </c>
      <c r="CF14">
        <v>9.8280000000000004E-4</v>
      </c>
      <c r="CG14">
        <v>6.1330000000000004E-3</v>
      </c>
      <c r="CH14">
        <v>7.9520000000000003E-4</v>
      </c>
      <c r="CI14">
        <v>7.2199999999999999E-3</v>
      </c>
      <c r="CJ14">
        <v>1.302E-2</v>
      </c>
      <c r="CK14">
        <v>1.49E-2</v>
      </c>
      <c r="CL14">
        <v>1.3299999999999999E-2</v>
      </c>
      <c r="CN14">
        <v>0</v>
      </c>
      <c r="CO14">
        <v>1.4899999999999999E-4</v>
      </c>
      <c r="CP14">
        <v>9.7300000000000002E-4</v>
      </c>
      <c r="CQ14">
        <v>4.1799999999999997E-3</v>
      </c>
      <c r="CR14">
        <v>1.6E-2</v>
      </c>
      <c r="CS14">
        <v>1.15E-2</v>
      </c>
      <c r="CT14">
        <v>2.3199999999999998E-2</v>
      </c>
      <c r="CU14">
        <v>4.4900000000000002E-2</v>
      </c>
      <c r="CV14">
        <v>4.3900000000000002E-2</v>
      </c>
      <c r="CW14">
        <v>4.9799999999999997E-2</v>
      </c>
      <c r="CY14">
        <v>8.6299999999999997E-5</v>
      </c>
      <c r="CZ14">
        <v>0</v>
      </c>
      <c r="DA14">
        <v>1.209E-3</v>
      </c>
      <c r="DB14">
        <v>3.5000000000000001E-3</v>
      </c>
      <c r="DC14">
        <v>1.2699999999999999E-2</v>
      </c>
      <c r="DD14">
        <v>1.37E-2</v>
      </c>
      <c r="DE14">
        <v>3.1300000000000001E-2</v>
      </c>
      <c r="DF14">
        <v>2.23E-2</v>
      </c>
      <c r="DG14">
        <v>3.3399999999999999E-2</v>
      </c>
      <c r="DH14">
        <v>4.7899999999999998E-2</v>
      </c>
      <c r="DL14" s="1">
        <v>8.6569999999999995E-4</v>
      </c>
      <c r="DM14">
        <v>3.0000000000000001E-3</v>
      </c>
      <c r="DN14">
        <v>2E-3</v>
      </c>
      <c r="DO14" s="1">
        <v>7.1120000000000005E-4</v>
      </c>
      <c r="DP14">
        <v>1E-3</v>
      </c>
      <c r="DQ14">
        <v>3.0000000000000001E-3</v>
      </c>
      <c r="DR14">
        <v>4.0000000000000001E-3</v>
      </c>
      <c r="DS14">
        <v>2E-3</v>
      </c>
      <c r="DT14">
        <v>8.9999999999999993E-3</v>
      </c>
      <c r="DU14">
        <v>3.0000000000000001E-3</v>
      </c>
      <c r="DW14" s="1">
        <v>6.2779999999999997E-4</v>
      </c>
      <c r="DX14">
        <v>2E-3</v>
      </c>
      <c r="DY14">
        <v>3.0000000000000001E-3</v>
      </c>
      <c r="DZ14">
        <v>1E-3</v>
      </c>
      <c r="EA14">
        <v>6.0000000000000001E-3</v>
      </c>
      <c r="EB14">
        <v>1.6E-2</v>
      </c>
      <c r="EC14">
        <v>1.4999999999999999E-2</v>
      </c>
      <c r="ED14">
        <v>2.7E-2</v>
      </c>
      <c r="EE14">
        <v>1.7999999999999999E-2</v>
      </c>
      <c r="EF14">
        <v>1.7000000000000001E-2</v>
      </c>
      <c r="EH14">
        <v>6.0000000000000001E-3</v>
      </c>
      <c r="EI14">
        <v>3.0000000000000001E-3</v>
      </c>
      <c r="EJ14" s="1">
        <v>8.0619999999999997E-4</v>
      </c>
      <c r="EK14" s="1">
        <v>3.5349999999999997E-4</v>
      </c>
      <c r="EL14">
        <v>3.0000000000000001E-3</v>
      </c>
      <c r="EM14">
        <v>8.0000000000000002E-3</v>
      </c>
      <c r="EN14">
        <v>8.0000000000000002E-3</v>
      </c>
      <c r="EO14">
        <v>7.0000000000000001E-3</v>
      </c>
      <c r="EP14">
        <v>6.0000000000000001E-3</v>
      </c>
      <c r="EQ14">
        <v>3.0000000000000001E-3</v>
      </c>
      <c r="ES14">
        <v>0</v>
      </c>
      <c r="ET14">
        <v>1E-3</v>
      </c>
      <c r="EU14" s="1">
        <v>7.27E-4</v>
      </c>
      <c r="EV14">
        <v>0</v>
      </c>
      <c r="EW14">
        <v>4.0000000000000001E-3</v>
      </c>
      <c r="EX14">
        <v>3.0000000000000001E-3</v>
      </c>
      <c r="EY14">
        <v>7.0000000000000001E-3</v>
      </c>
      <c r="EZ14">
        <v>1E-3</v>
      </c>
      <c r="FA14">
        <v>1.4999999999999999E-2</v>
      </c>
      <c r="FB14">
        <v>1.7000000000000001E-2</v>
      </c>
      <c r="FD14">
        <v>0</v>
      </c>
      <c r="FE14" s="1">
        <v>1.009E-4</v>
      </c>
      <c r="FF14">
        <v>1E-3</v>
      </c>
      <c r="FG14">
        <v>7.0000000000000001E-3</v>
      </c>
      <c r="FH14" s="1">
        <v>7.5359999999999999E-4</v>
      </c>
      <c r="FI14">
        <v>1.6E-2</v>
      </c>
      <c r="FJ14">
        <v>2.3E-2</v>
      </c>
      <c r="FK14">
        <v>2.8000000000000001E-2</v>
      </c>
      <c r="FL14">
        <v>2.4E-2</v>
      </c>
      <c r="FM14">
        <v>2.4E-2</v>
      </c>
      <c r="FO14">
        <v>1.5800000000000002E-2</v>
      </c>
      <c r="FP14">
        <v>1.04E-2</v>
      </c>
      <c r="FQ14">
        <v>1.8700000000000001E-2</v>
      </c>
      <c r="FR14">
        <v>8.8000000000000005E-3</v>
      </c>
      <c r="FS14">
        <v>1.3299999999999999E-2</v>
      </c>
      <c r="FT14">
        <v>2.1600000000000001E-2</v>
      </c>
      <c r="FU14">
        <v>3.3300000000000003E-2</v>
      </c>
      <c r="FV14">
        <v>1.8700000000000001E-2</v>
      </c>
      <c r="FW14">
        <v>3.3700000000000001E-2</v>
      </c>
      <c r="FX14">
        <v>2.9899999999999999E-2</v>
      </c>
    </row>
    <row r="15" spans="1:180">
      <c r="C15" s="2" t="s">
        <v>17</v>
      </c>
      <c r="D15">
        <v>0</v>
      </c>
      <c r="E15">
        <v>0</v>
      </c>
      <c r="F15">
        <v>3.0000000000000001E-3</v>
      </c>
      <c r="G15">
        <v>1.2999999999999999E-2</v>
      </c>
      <c r="H15">
        <v>0.02</v>
      </c>
      <c r="I15">
        <v>0.02</v>
      </c>
      <c r="J15">
        <v>4.2999999999999997E-2</v>
      </c>
      <c r="K15">
        <v>9.7000000000000003E-2</v>
      </c>
      <c r="L15">
        <v>3.2000000000000001E-2</v>
      </c>
      <c r="M15">
        <v>5.0000000000000001E-3</v>
      </c>
      <c r="O15">
        <v>0</v>
      </c>
      <c r="P15" s="1">
        <v>8.139E-4</v>
      </c>
      <c r="Q15">
        <v>2E-3</v>
      </c>
      <c r="R15">
        <v>8.0000000000000002E-3</v>
      </c>
      <c r="S15">
        <v>1.7000000000000001E-2</v>
      </c>
      <c r="T15">
        <v>0.03</v>
      </c>
      <c r="U15">
        <v>3.5999999999999997E-2</v>
      </c>
      <c r="V15">
        <v>5.1999999999999998E-2</v>
      </c>
      <c r="W15">
        <v>6.8000000000000005E-2</v>
      </c>
      <c r="X15">
        <v>5.6000000000000001E-2</v>
      </c>
      <c r="Z15">
        <v>0</v>
      </c>
      <c r="AA15" s="1">
        <v>4.6660000000000001E-4</v>
      </c>
      <c r="AB15">
        <v>0</v>
      </c>
      <c r="AC15">
        <v>2E-3</v>
      </c>
      <c r="AD15">
        <v>0</v>
      </c>
      <c r="AE15">
        <v>5.0000000000000001E-3</v>
      </c>
      <c r="AF15" s="1">
        <v>5.9409999999999997E-4</v>
      </c>
      <c r="AG15">
        <v>6.0000000000000001E-3</v>
      </c>
      <c r="AH15">
        <v>6.0999999999999999E-2</v>
      </c>
      <c r="AI15">
        <v>7.2999999999999995E-2</v>
      </c>
      <c r="AK15">
        <v>0</v>
      </c>
      <c r="AL15">
        <v>0</v>
      </c>
      <c r="AM15">
        <v>0</v>
      </c>
      <c r="AN15">
        <v>0</v>
      </c>
      <c r="AO15" s="1">
        <v>5.375E-4</v>
      </c>
      <c r="AP15">
        <v>5.0000000000000001E-3</v>
      </c>
      <c r="AQ15">
        <v>8.0000000000000002E-3</v>
      </c>
      <c r="AR15">
        <v>5.0000000000000001E-3</v>
      </c>
      <c r="AS15">
        <v>2.3E-2</v>
      </c>
      <c r="AT15">
        <v>3.5000000000000003E-2</v>
      </c>
      <c r="AV15">
        <v>0</v>
      </c>
      <c r="AW15" s="1">
        <v>4.6480000000000002E-4</v>
      </c>
      <c r="AX15" s="1">
        <v>4.6480000000000002E-4</v>
      </c>
      <c r="AY15">
        <v>0</v>
      </c>
      <c r="AZ15" s="1">
        <v>5.6820000000000004E-4</v>
      </c>
      <c r="BA15">
        <v>8.0000000000000002E-3</v>
      </c>
      <c r="BB15">
        <v>1.4999999999999999E-2</v>
      </c>
      <c r="BC15">
        <v>2.1999999999999999E-2</v>
      </c>
      <c r="BD15">
        <v>0.02</v>
      </c>
      <c r="BE15">
        <v>4.5999999999999999E-2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4.0000000000000001E-3</v>
      </c>
      <c r="BM15">
        <v>8.0000000000000002E-3</v>
      </c>
      <c r="BN15">
        <v>1E-3</v>
      </c>
      <c r="BO15">
        <v>0.01</v>
      </c>
      <c r="BP15">
        <v>8.9999999999999993E-3</v>
      </c>
      <c r="BR15">
        <v>0</v>
      </c>
      <c r="BS15" s="1">
        <v>4.6660000000000001E-4</v>
      </c>
      <c r="BT15">
        <v>0</v>
      </c>
      <c r="BU15">
        <v>2E-3</v>
      </c>
      <c r="BV15">
        <v>0</v>
      </c>
      <c r="BW15">
        <v>5.0000000000000001E-3</v>
      </c>
      <c r="BX15" s="1">
        <v>5.9409999999999997E-4</v>
      </c>
      <c r="BY15">
        <v>6.0000000000000001E-3</v>
      </c>
      <c r="BZ15">
        <v>6.0999999999999999E-2</v>
      </c>
      <c r="CA15">
        <v>7.2999999999999995E-2</v>
      </c>
      <c r="CC15">
        <v>0</v>
      </c>
      <c r="CD15">
        <v>1E-4</v>
      </c>
      <c r="CE15">
        <v>6.5720000000000004E-4</v>
      </c>
      <c r="CF15">
        <v>2.9999999999999997E-4</v>
      </c>
      <c r="CG15">
        <v>1.5E-3</v>
      </c>
      <c r="CH15">
        <v>2.6949999999999999E-3</v>
      </c>
      <c r="CI15">
        <v>7.3600000000000002E-3</v>
      </c>
      <c r="CJ15">
        <v>4.3730000000000002E-3</v>
      </c>
      <c r="CK15">
        <v>1.14E-2</v>
      </c>
      <c r="CL15">
        <v>1.35E-2</v>
      </c>
      <c r="CN15">
        <v>1E-4</v>
      </c>
      <c r="CO15">
        <v>7.8300000000000006E-5</v>
      </c>
      <c r="CP15">
        <v>2.14E-3</v>
      </c>
      <c r="CQ15">
        <v>1.6000000000000001E-3</v>
      </c>
      <c r="CR15">
        <v>8.6999999999999994E-3</v>
      </c>
      <c r="CS15">
        <v>1.21E-2</v>
      </c>
      <c r="CT15">
        <v>3.1800000000000002E-2</v>
      </c>
      <c r="CU15">
        <v>2.0799999999999999E-2</v>
      </c>
      <c r="CV15">
        <v>3.7999999999999999E-2</v>
      </c>
      <c r="CW15">
        <v>4.0599999999999997E-2</v>
      </c>
      <c r="CY15">
        <v>0</v>
      </c>
      <c r="CZ15">
        <v>2.9999999999999997E-4</v>
      </c>
      <c r="DA15">
        <v>1.1000000000000001E-3</v>
      </c>
      <c r="DB15">
        <v>1.9300000000000001E-3</v>
      </c>
      <c r="DC15">
        <v>7.9000000000000008E-3</v>
      </c>
      <c r="DD15">
        <v>1.11E-2</v>
      </c>
      <c r="DE15">
        <v>9.4199999999999996E-3</v>
      </c>
      <c r="DF15">
        <v>1.29E-2</v>
      </c>
      <c r="DG15">
        <v>2.3099999999999999E-2</v>
      </c>
      <c r="DH15">
        <v>2.8000000000000001E-2</v>
      </c>
      <c r="DL15" s="1">
        <v>6.7139999999999995E-4</v>
      </c>
      <c r="DM15">
        <v>3.0000000000000001E-3</v>
      </c>
      <c r="DN15">
        <v>1E-3</v>
      </c>
      <c r="DO15" s="1">
        <v>1.2669999999999999E-4</v>
      </c>
      <c r="DP15">
        <v>8.0000000000000002E-3</v>
      </c>
      <c r="DQ15">
        <v>2E-3</v>
      </c>
      <c r="DR15">
        <v>0</v>
      </c>
      <c r="DS15">
        <v>4.0000000000000001E-3</v>
      </c>
      <c r="DT15">
        <v>5.0000000000000001E-3</v>
      </c>
      <c r="DU15">
        <v>4.0000000000000001E-3</v>
      </c>
      <c r="DW15" s="1">
        <v>8.2560000000000001E-4</v>
      </c>
      <c r="DX15">
        <v>2E-3</v>
      </c>
      <c r="DY15">
        <v>3.0000000000000001E-3</v>
      </c>
      <c r="DZ15">
        <v>2E-3</v>
      </c>
      <c r="EA15">
        <v>5.0000000000000001E-3</v>
      </c>
      <c r="EB15">
        <v>1.4999999999999999E-2</v>
      </c>
      <c r="EC15">
        <v>1.2E-2</v>
      </c>
      <c r="ED15">
        <v>2.1999999999999999E-2</v>
      </c>
      <c r="EE15">
        <v>7.0000000000000001E-3</v>
      </c>
      <c r="EF15">
        <v>8.9999999999999993E-3</v>
      </c>
      <c r="EH15">
        <v>4.0000000000000001E-3</v>
      </c>
      <c r="EI15">
        <v>2E-3</v>
      </c>
      <c r="EJ15">
        <v>3.0000000000000001E-3</v>
      </c>
      <c r="EK15">
        <v>1E-3</v>
      </c>
      <c r="EL15">
        <v>2E-3</v>
      </c>
      <c r="EM15">
        <v>3.0000000000000001E-3</v>
      </c>
      <c r="EN15">
        <v>5.0000000000000001E-3</v>
      </c>
      <c r="EO15">
        <v>5.0000000000000001E-3</v>
      </c>
      <c r="EP15">
        <v>1E-3</v>
      </c>
      <c r="EQ15">
        <v>4.0000000000000001E-3</v>
      </c>
      <c r="ES15">
        <v>0</v>
      </c>
      <c r="ET15" s="1">
        <v>2.0279999999999999E-5</v>
      </c>
      <c r="EU15" s="1">
        <v>1.5870000000000001E-4</v>
      </c>
      <c r="EV15">
        <v>4.0000000000000001E-3</v>
      </c>
      <c r="EW15">
        <v>5.0000000000000001E-3</v>
      </c>
      <c r="EX15">
        <v>4.0000000000000001E-3</v>
      </c>
      <c r="EY15">
        <v>0.01</v>
      </c>
      <c r="EZ15">
        <v>1.4999999999999999E-2</v>
      </c>
      <c r="FA15">
        <v>6.0000000000000001E-3</v>
      </c>
      <c r="FB15">
        <v>0</v>
      </c>
      <c r="FD15">
        <v>0</v>
      </c>
      <c r="FE15" s="1">
        <v>1.2909999999999999E-4</v>
      </c>
      <c r="FF15">
        <v>0</v>
      </c>
      <c r="FG15">
        <v>4.0000000000000001E-3</v>
      </c>
      <c r="FH15">
        <v>2E-3</v>
      </c>
      <c r="FI15">
        <v>2.5000000000000001E-2</v>
      </c>
      <c r="FJ15">
        <v>8.9999999999999993E-3</v>
      </c>
      <c r="FK15">
        <v>2.5999999999999999E-2</v>
      </c>
      <c r="FL15">
        <v>3.2000000000000001E-2</v>
      </c>
      <c r="FM15">
        <v>5.0000000000000001E-3</v>
      </c>
      <c r="FO15">
        <v>7.7999999999999996E-3</v>
      </c>
      <c r="FP15">
        <v>6.6E-3</v>
      </c>
      <c r="FQ15">
        <v>1.26E-2</v>
      </c>
      <c r="FR15">
        <v>1.49E-2</v>
      </c>
      <c r="FS15">
        <v>1.754E-2</v>
      </c>
      <c r="FT15">
        <v>2.3599999999999999E-2</v>
      </c>
      <c r="FU15">
        <v>3.3700000000000001E-2</v>
      </c>
      <c r="FV15">
        <v>2.3E-2</v>
      </c>
      <c r="FW15">
        <v>3.78E-2</v>
      </c>
      <c r="FX15">
        <v>2.2499999999999999E-2</v>
      </c>
    </row>
    <row r="16" spans="1:180">
      <c r="C16" s="2" t="s">
        <v>18</v>
      </c>
      <c r="D16">
        <v>0</v>
      </c>
      <c r="E16">
        <v>0</v>
      </c>
      <c r="F16">
        <v>1E-3</v>
      </c>
      <c r="G16">
        <v>1.2E-2</v>
      </c>
      <c r="H16">
        <v>2.1999999999999999E-2</v>
      </c>
      <c r="I16">
        <v>2.9000000000000001E-2</v>
      </c>
      <c r="J16">
        <v>5.3999999999999999E-2</v>
      </c>
      <c r="K16">
        <v>9.5000000000000001E-2</v>
      </c>
      <c r="L16">
        <v>2.5000000000000001E-2</v>
      </c>
      <c r="M16">
        <v>3.7999999999999999E-2</v>
      </c>
      <c r="O16">
        <v>0</v>
      </c>
      <c r="P16" s="1">
        <v>5.1020000000000004E-4</v>
      </c>
      <c r="Q16">
        <v>1E-3</v>
      </c>
      <c r="R16">
        <v>2E-3</v>
      </c>
      <c r="S16">
        <v>6.0000000000000001E-3</v>
      </c>
      <c r="T16">
        <v>0.02</v>
      </c>
      <c r="U16">
        <v>2.4E-2</v>
      </c>
      <c r="V16">
        <v>4.5999999999999999E-2</v>
      </c>
      <c r="W16">
        <v>5.5E-2</v>
      </c>
      <c r="X16">
        <v>7.6999999999999999E-2</v>
      </c>
      <c r="Z16">
        <v>0</v>
      </c>
      <c r="AA16">
        <v>0</v>
      </c>
      <c r="AB16">
        <v>0</v>
      </c>
      <c r="AC16">
        <v>3.0000000000000001E-3</v>
      </c>
      <c r="AD16" s="1">
        <v>6.0760000000000002E-4</v>
      </c>
      <c r="AE16" s="1">
        <v>7.249E-4</v>
      </c>
      <c r="AF16">
        <v>2E-3</v>
      </c>
      <c r="AG16">
        <v>3.0000000000000001E-3</v>
      </c>
      <c r="AH16">
        <v>1.6E-2</v>
      </c>
      <c r="AI16">
        <v>8.2000000000000003E-2</v>
      </c>
      <c r="AK16">
        <v>0</v>
      </c>
      <c r="AL16">
        <v>0</v>
      </c>
      <c r="AM16">
        <v>0</v>
      </c>
      <c r="AN16" s="1">
        <v>4.3250000000000001E-5</v>
      </c>
      <c r="AO16">
        <v>0</v>
      </c>
      <c r="AP16">
        <v>0.01</v>
      </c>
      <c r="AQ16">
        <v>7.0000000000000001E-3</v>
      </c>
      <c r="AR16">
        <v>7.0000000000000001E-3</v>
      </c>
      <c r="AS16">
        <v>1.9E-2</v>
      </c>
      <c r="AT16">
        <v>5.2999999999999999E-2</v>
      </c>
      <c r="AV16">
        <v>0</v>
      </c>
      <c r="AW16">
        <v>0</v>
      </c>
      <c r="AX16">
        <v>0</v>
      </c>
      <c r="AY16">
        <v>1E-3</v>
      </c>
      <c r="AZ16" s="1">
        <v>8.3250000000000002E-4</v>
      </c>
      <c r="BA16">
        <v>8.9999999999999993E-3</v>
      </c>
      <c r="BB16">
        <v>1.6E-2</v>
      </c>
      <c r="BC16">
        <v>4.9000000000000002E-2</v>
      </c>
      <c r="BD16">
        <v>5.3999999999999999E-2</v>
      </c>
      <c r="BE16">
        <v>7.0999999999999994E-2</v>
      </c>
      <c r="BG16">
        <v>0</v>
      </c>
      <c r="BH16">
        <v>0</v>
      </c>
      <c r="BI16">
        <v>0</v>
      </c>
      <c r="BJ16">
        <v>0</v>
      </c>
      <c r="BK16" s="1">
        <v>5.71E-4</v>
      </c>
      <c r="BL16">
        <v>2E-3</v>
      </c>
      <c r="BM16">
        <v>2E-3</v>
      </c>
      <c r="BN16">
        <v>2E-3</v>
      </c>
      <c r="BO16">
        <v>3.0000000000000001E-3</v>
      </c>
      <c r="BP16">
        <v>1.2E-2</v>
      </c>
      <c r="BR16">
        <v>0</v>
      </c>
      <c r="BS16">
        <v>0</v>
      </c>
      <c r="BT16">
        <v>0</v>
      </c>
      <c r="BU16">
        <v>3.0000000000000001E-3</v>
      </c>
      <c r="BV16" s="1">
        <v>6.0760000000000002E-4</v>
      </c>
      <c r="BW16" s="1">
        <v>7.249E-4</v>
      </c>
      <c r="BX16">
        <v>2E-3</v>
      </c>
      <c r="BY16">
        <v>3.0000000000000001E-3</v>
      </c>
      <c r="BZ16">
        <v>1.6E-2</v>
      </c>
      <c r="CA16">
        <v>8.2000000000000003E-2</v>
      </c>
      <c r="CC16">
        <v>0</v>
      </c>
      <c r="CD16">
        <v>0</v>
      </c>
      <c r="CE16">
        <v>5.0000000000000001E-4</v>
      </c>
      <c r="CF16">
        <v>2.0000000000000001E-4</v>
      </c>
      <c r="CG16">
        <v>2.4359999999999998E-3</v>
      </c>
      <c r="CH16">
        <v>4.2240000000000003E-3</v>
      </c>
      <c r="CI16">
        <v>7.228E-3</v>
      </c>
      <c r="CJ16">
        <v>8.0590000000000002E-3</v>
      </c>
      <c r="CK16">
        <v>1.17E-2</v>
      </c>
      <c r="CL16">
        <v>1.03E-2</v>
      </c>
      <c r="CN16">
        <v>0</v>
      </c>
      <c r="CO16">
        <v>0</v>
      </c>
      <c r="CP16">
        <v>1E-3</v>
      </c>
      <c r="CQ16">
        <v>7.1999999999999998E-3</v>
      </c>
      <c r="CR16">
        <v>8.6999999999999994E-3</v>
      </c>
      <c r="CS16">
        <v>1.15E-2</v>
      </c>
      <c r="CT16">
        <v>2.7799999999999998E-2</v>
      </c>
      <c r="CU16">
        <v>2.1600000000000001E-2</v>
      </c>
      <c r="CV16">
        <v>3.7600000000000001E-2</v>
      </c>
      <c r="CW16">
        <v>4.5600000000000002E-2</v>
      </c>
      <c r="CY16">
        <v>0</v>
      </c>
      <c r="CZ16">
        <v>0</v>
      </c>
      <c r="DA16">
        <v>9.8700000000000003E-4</v>
      </c>
      <c r="DB16">
        <v>3.79E-3</v>
      </c>
      <c r="DC16">
        <v>5.3E-3</v>
      </c>
      <c r="DD16">
        <v>1.1599999999999999E-2</v>
      </c>
      <c r="DE16">
        <v>1.11E-2</v>
      </c>
      <c r="DF16">
        <v>2.6100000000000002E-2</v>
      </c>
      <c r="DG16">
        <v>2.41E-2</v>
      </c>
      <c r="DH16">
        <v>3.0800000000000001E-2</v>
      </c>
      <c r="DL16">
        <v>3.0000000000000001E-3</v>
      </c>
      <c r="DM16" s="1">
        <v>8.2589999999999996E-4</v>
      </c>
      <c r="DN16">
        <v>2E-3</v>
      </c>
      <c r="DO16" s="1">
        <v>4.9609999999999997E-4</v>
      </c>
      <c r="DP16">
        <v>6.0000000000000001E-3</v>
      </c>
      <c r="DQ16">
        <v>1E-3</v>
      </c>
      <c r="DR16">
        <v>0</v>
      </c>
      <c r="DS16">
        <v>6.0000000000000001E-3</v>
      </c>
      <c r="DT16">
        <v>4.0000000000000001E-3</v>
      </c>
      <c r="DU16">
        <v>3.0000000000000001E-3</v>
      </c>
      <c r="DW16">
        <v>2E-3</v>
      </c>
      <c r="DX16">
        <v>2E-3</v>
      </c>
      <c r="DY16" s="1">
        <v>1.0060000000000001E-4</v>
      </c>
      <c r="DZ16">
        <v>1E-3</v>
      </c>
      <c r="EA16">
        <v>4.0000000000000001E-3</v>
      </c>
      <c r="EB16">
        <v>8.0000000000000002E-3</v>
      </c>
      <c r="EC16">
        <v>5.0000000000000001E-3</v>
      </c>
      <c r="ED16">
        <v>1.0999999999999999E-2</v>
      </c>
      <c r="EE16">
        <v>7.0000000000000001E-3</v>
      </c>
      <c r="EF16">
        <v>6.0000000000000001E-3</v>
      </c>
      <c r="EH16">
        <v>4.0000000000000001E-3</v>
      </c>
      <c r="EI16">
        <v>3.0000000000000001E-3</v>
      </c>
      <c r="EJ16">
        <v>6.0000000000000001E-3</v>
      </c>
      <c r="EK16" s="1">
        <v>4.4230000000000002E-4</v>
      </c>
      <c r="EL16">
        <v>3.0000000000000001E-3</v>
      </c>
      <c r="EM16">
        <v>4.0000000000000001E-3</v>
      </c>
      <c r="EN16">
        <v>3.0000000000000001E-3</v>
      </c>
      <c r="EO16">
        <v>4.0000000000000001E-3</v>
      </c>
      <c r="EP16">
        <v>3.0000000000000001E-3</v>
      </c>
      <c r="EQ16">
        <v>3.0000000000000001E-3</v>
      </c>
      <c r="ES16" s="1">
        <v>2.5109999999999998E-4</v>
      </c>
      <c r="ET16">
        <v>0</v>
      </c>
      <c r="EU16">
        <v>0</v>
      </c>
      <c r="EV16">
        <v>4.0000000000000001E-3</v>
      </c>
      <c r="EW16">
        <v>7.0000000000000001E-3</v>
      </c>
      <c r="EX16">
        <v>1.0999999999999999E-2</v>
      </c>
      <c r="EY16">
        <v>5.0000000000000001E-3</v>
      </c>
      <c r="EZ16">
        <v>8.0000000000000002E-3</v>
      </c>
      <c r="FA16">
        <v>1.2999999999999999E-2</v>
      </c>
      <c r="FB16">
        <v>1.2999999999999999E-2</v>
      </c>
      <c r="FD16">
        <v>0</v>
      </c>
      <c r="FE16">
        <v>0</v>
      </c>
      <c r="FF16" s="1">
        <v>7.672E-4</v>
      </c>
      <c r="FG16">
        <v>0</v>
      </c>
      <c r="FH16">
        <v>6.0000000000000001E-3</v>
      </c>
      <c r="FI16">
        <v>4.0000000000000001E-3</v>
      </c>
      <c r="FJ16">
        <v>3.0000000000000001E-3</v>
      </c>
      <c r="FK16">
        <v>1.2999999999999999E-2</v>
      </c>
      <c r="FL16">
        <v>5.0000000000000001E-3</v>
      </c>
      <c r="FM16">
        <v>4.0000000000000001E-3</v>
      </c>
      <c r="FO16">
        <v>8.5000000000000006E-3</v>
      </c>
      <c r="FP16">
        <v>3.2000000000000002E-3</v>
      </c>
      <c r="FQ16">
        <v>5.9899999999999997E-3</v>
      </c>
      <c r="FR16">
        <v>1.2699999999999999E-2</v>
      </c>
      <c r="FS16">
        <v>9.5999999999999992E-3</v>
      </c>
      <c r="FT16">
        <v>6.3E-3</v>
      </c>
      <c r="FU16">
        <v>3.61E-2</v>
      </c>
      <c r="FV16">
        <v>3.6799999999999999E-2</v>
      </c>
      <c r="FW16">
        <v>2.64E-2</v>
      </c>
      <c r="FX16">
        <v>4.2500000000000003E-2</v>
      </c>
    </row>
    <row r="17" spans="3:180">
      <c r="C17" s="2" t="s">
        <v>19</v>
      </c>
      <c r="D17">
        <v>0</v>
      </c>
      <c r="E17">
        <v>0</v>
      </c>
      <c r="F17">
        <v>0</v>
      </c>
      <c r="G17">
        <v>0</v>
      </c>
      <c r="H17">
        <v>6.0000000000000001E-3</v>
      </c>
      <c r="I17">
        <v>2.4E-2</v>
      </c>
      <c r="J17">
        <v>5.8000000000000003E-2</v>
      </c>
      <c r="K17">
        <v>0.04</v>
      </c>
      <c r="L17">
        <v>2.7E-2</v>
      </c>
      <c r="M17">
        <v>5.0999999999999997E-2</v>
      </c>
      <c r="O17">
        <v>0</v>
      </c>
      <c r="P17">
        <v>4.0000000000000001E-3</v>
      </c>
      <c r="Q17">
        <v>2E-3</v>
      </c>
      <c r="R17">
        <v>3.0000000000000001E-3</v>
      </c>
      <c r="S17">
        <v>6.0000000000000001E-3</v>
      </c>
      <c r="T17">
        <v>1.6E-2</v>
      </c>
      <c r="U17">
        <v>3.1E-2</v>
      </c>
      <c r="V17">
        <v>2.3E-2</v>
      </c>
      <c r="W17">
        <v>7.0000000000000007E-2</v>
      </c>
      <c r="X17">
        <v>4.4999999999999998E-2</v>
      </c>
      <c r="Z17">
        <v>0</v>
      </c>
      <c r="AA17">
        <v>0</v>
      </c>
      <c r="AB17">
        <v>0</v>
      </c>
      <c r="AC17">
        <v>3.0000000000000001E-3</v>
      </c>
      <c r="AD17" s="1">
        <v>9.7260000000000001E-4</v>
      </c>
      <c r="AE17">
        <v>2E-3</v>
      </c>
      <c r="AF17">
        <v>4.0000000000000001E-3</v>
      </c>
      <c r="AG17" s="1">
        <v>8.5030000000000001E-4</v>
      </c>
      <c r="AH17">
        <v>3.1E-2</v>
      </c>
      <c r="AI17">
        <v>3.9E-2</v>
      </c>
      <c r="AK17">
        <v>0</v>
      </c>
      <c r="AL17">
        <v>0</v>
      </c>
      <c r="AM17" s="1">
        <v>1.8900000000000001E-4</v>
      </c>
      <c r="AN17" s="1">
        <v>5.3399999999999997E-4</v>
      </c>
      <c r="AO17">
        <v>0</v>
      </c>
      <c r="AP17">
        <v>8.0000000000000002E-3</v>
      </c>
      <c r="AQ17">
        <v>1.6E-2</v>
      </c>
      <c r="AR17">
        <v>4.0000000000000001E-3</v>
      </c>
      <c r="AS17">
        <v>2.1999999999999999E-2</v>
      </c>
      <c r="AT17">
        <v>3.4000000000000002E-2</v>
      </c>
      <c r="AV17">
        <v>0</v>
      </c>
      <c r="AW17">
        <v>0</v>
      </c>
      <c r="AX17">
        <v>0</v>
      </c>
      <c r="AY17">
        <v>1E-3</v>
      </c>
      <c r="AZ17">
        <v>5.0000000000000001E-3</v>
      </c>
      <c r="BA17">
        <v>8.0000000000000002E-3</v>
      </c>
      <c r="BB17">
        <v>2.5999999999999999E-2</v>
      </c>
      <c r="BC17">
        <v>3.2000000000000001E-2</v>
      </c>
      <c r="BD17">
        <v>5.8999999999999997E-2</v>
      </c>
      <c r="BE17">
        <v>5.3999999999999999E-2</v>
      </c>
      <c r="BG17">
        <v>0</v>
      </c>
      <c r="BH17">
        <v>0</v>
      </c>
      <c r="BI17">
        <v>0</v>
      </c>
      <c r="BJ17">
        <v>0</v>
      </c>
      <c r="BK17">
        <v>0</v>
      </c>
      <c r="BL17" s="1">
        <v>8.7659999999999995E-4</v>
      </c>
      <c r="BM17">
        <v>0</v>
      </c>
      <c r="BN17">
        <v>2E-3</v>
      </c>
      <c r="BO17">
        <v>3.0000000000000001E-3</v>
      </c>
      <c r="BP17">
        <v>4.0000000000000001E-3</v>
      </c>
      <c r="BR17">
        <v>0</v>
      </c>
      <c r="BS17">
        <v>0</v>
      </c>
      <c r="BT17">
        <v>0</v>
      </c>
      <c r="BU17">
        <v>3.0000000000000001E-3</v>
      </c>
      <c r="BV17" s="1">
        <v>9.7260000000000001E-4</v>
      </c>
      <c r="BW17">
        <v>2E-3</v>
      </c>
      <c r="BX17">
        <v>4.0000000000000001E-3</v>
      </c>
      <c r="BY17" s="1">
        <v>8.5030000000000001E-4</v>
      </c>
      <c r="BZ17">
        <v>3.1E-2</v>
      </c>
      <c r="CA17">
        <v>3.9E-2</v>
      </c>
      <c r="CC17">
        <v>1.171E-5</v>
      </c>
      <c r="CD17">
        <v>0</v>
      </c>
      <c r="CE17">
        <v>0</v>
      </c>
      <c r="CF17">
        <v>3.6299999999999999E-4</v>
      </c>
      <c r="CG17">
        <v>1.0839999999999999E-3</v>
      </c>
      <c r="CH17">
        <v>1E-3</v>
      </c>
      <c r="CI17">
        <v>4.5370000000000002E-3</v>
      </c>
      <c r="CJ17">
        <v>5.7999999999999996E-3</v>
      </c>
      <c r="CK17">
        <v>1.18E-2</v>
      </c>
      <c r="CL17">
        <v>2.01E-2</v>
      </c>
      <c r="CN17">
        <v>0</v>
      </c>
      <c r="CO17">
        <v>0</v>
      </c>
      <c r="CP17">
        <v>0</v>
      </c>
      <c r="CQ17">
        <v>9.2999999999999992E-3</v>
      </c>
      <c r="CR17">
        <v>5.2700000000000004E-3</v>
      </c>
      <c r="CS17">
        <v>1.52E-2</v>
      </c>
      <c r="CT17">
        <v>2.4299999999999999E-2</v>
      </c>
      <c r="CU17">
        <v>1.7299999999999999E-2</v>
      </c>
      <c r="CV17">
        <v>2.98E-2</v>
      </c>
      <c r="CW17">
        <v>2.7099999999999999E-2</v>
      </c>
      <c r="CY17">
        <v>0</v>
      </c>
      <c r="CZ17">
        <v>4.1669999999999999E-5</v>
      </c>
      <c r="DA17">
        <v>3.9100000000000002E-4</v>
      </c>
      <c r="DB17">
        <v>3.1700000000000001E-3</v>
      </c>
      <c r="DC17">
        <v>4.15E-3</v>
      </c>
      <c r="DD17">
        <v>8.5000000000000006E-3</v>
      </c>
      <c r="DE17">
        <v>1.7299999999999999E-2</v>
      </c>
      <c r="DF17">
        <v>2.52E-2</v>
      </c>
      <c r="DG17">
        <v>2.53E-2</v>
      </c>
      <c r="DH17">
        <v>3.0300000000000001E-2</v>
      </c>
      <c r="DL17">
        <v>4.0000000000000001E-3</v>
      </c>
      <c r="DM17" s="1">
        <v>8.9490000000000001E-4</v>
      </c>
      <c r="DN17">
        <v>1E-3</v>
      </c>
      <c r="DO17">
        <v>8.9999999999999993E-3</v>
      </c>
      <c r="DP17">
        <v>2E-3</v>
      </c>
      <c r="DQ17">
        <v>0</v>
      </c>
      <c r="DR17">
        <v>1E-3</v>
      </c>
      <c r="DS17">
        <v>8.0000000000000002E-3</v>
      </c>
      <c r="DT17">
        <v>3.0000000000000001E-3</v>
      </c>
      <c r="DU17">
        <v>2E-3</v>
      </c>
      <c r="DW17">
        <v>1E-3</v>
      </c>
      <c r="DX17">
        <v>3.0000000000000001E-3</v>
      </c>
      <c r="DY17">
        <v>3.0000000000000001E-3</v>
      </c>
      <c r="DZ17">
        <v>1E-3</v>
      </c>
      <c r="EA17">
        <v>2E-3</v>
      </c>
      <c r="EB17">
        <v>8.0000000000000002E-3</v>
      </c>
      <c r="EC17">
        <v>5.0000000000000001E-3</v>
      </c>
      <c r="ED17">
        <v>3.0000000000000001E-3</v>
      </c>
      <c r="EE17">
        <v>8.0000000000000002E-3</v>
      </c>
      <c r="EF17">
        <v>6.0000000000000001E-3</v>
      </c>
      <c r="EH17">
        <v>2E-3</v>
      </c>
      <c r="EI17">
        <v>1E-3</v>
      </c>
      <c r="EJ17">
        <v>2E-3</v>
      </c>
      <c r="EK17" s="1">
        <v>8.0099999999999995E-4</v>
      </c>
      <c r="EL17">
        <v>4.0000000000000001E-3</v>
      </c>
      <c r="EM17">
        <v>4.0000000000000001E-3</v>
      </c>
      <c r="EN17">
        <v>5.0000000000000001E-3</v>
      </c>
      <c r="EO17">
        <v>4.0000000000000001E-3</v>
      </c>
      <c r="EP17">
        <v>5.0000000000000001E-3</v>
      </c>
      <c r="EQ17">
        <v>5.0000000000000001E-3</v>
      </c>
      <c r="ES17">
        <v>0</v>
      </c>
      <c r="ET17">
        <v>0</v>
      </c>
      <c r="EU17">
        <v>5.0000000000000001E-3</v>
      </c>
      <c r="EV17">
        <v>5.0000000000000001E-3</v>
      </c>
      <c r="EW17">
        <v>3.0000000000000001E-3</v>
      </c>
      <c r="EX17">
        <v>1.2E-2</v>
      </c>
      <c r="EY17">
        <v>2.9000000000000001E-2</v>
      </c>
      <c r="EZ17">
        <v>3.2000000000000001E-2</v>
      </c>
      <c r="FA17">
        <v>3.3000000000000002E-2</v>
      </c>
      <c r="FB17">
        <v>7.0000000000000001E-3</v>
      </c>
      <c r="FD17">
        <v>0</v>
      </c>
      <c r="FE17">
        <v>0</v>
      </c>
      <c r="FF17" s="1">
        <v>2.7369999999999998E-4</v>
      </c>
      <c r="FG17">
        <v>3.0000000000000001E-3</v>
      </c>
      <c r="FH17">
        <v>2E-3</v>
      </c>
      <c r="FI17">
        <v>2E-3</v>
      </c>
      <c r="FJ17">
        <v>4.0000000000000001E-3</v>
      </c>
      <c r="FK17">
        <v>1.2E-2</v>
      </c>
      <c r="FL17">
        <v>0.01</v>
      </c>
      <c r="FM17">
        <v>2E-3</v>
      </c>
      <c r="FO17">
        <v>2.0999999999999999E-3</v>
      </c>
      <c r="FP17">
        <v>1.01E-2</v>
      </c>
      <c r="FQ17">
        <v>1.06E-2</v>
      </c>
      <c r="FR17">
        <v>7.7999999999999996E-3</v>
      </c>
      <c r="FS17">
        <v>1.35E-2</v>
      </c>
      <c r="FT17">
        <v>1.67E-2</v>
      </c>
      <c r="FU17">
        <v>2.8400000000000002E-2</v>
      </c>
      <c r="FV17">
        <v>3.8600000000000002E-2</v>
      </c>
      <c r="FW17">
        <v>2.5999999999999999E-2</v>
      </c>
      <c r="FX17">
        <v>4.8500000000000001E-2</v>
      </c>
    </row>
    <row r="18" spans="3:180">
      <c r="C18" s="2" t="s">
        <v>20</v>
      </c>
      <c r="D18">
        <v>0</v>
      </c>
      <c r="E18">
        <v>0</v>
      </c>
      <c r="F18">
        <v>0</v>
      </c>
      <c r="G18">
        <v>2E-3</v>
      </c>
      <c r="H18">
        <v>3.0000000000000001E-3</v>
      </c>
      <c r="I18">
        <v>1.2999999999999999E-2</v>
      </c>
      <c r="J18">
        <v>4.1000000000000002E-2</v>
      </c>
      <c r="K18">
        <v>2.1000000000000001E-2</v>
      </c>
      <c r="L18">
        <v>5.3999999999999999E-2</v>
      </c>
      <c r="M18">
        <v>5.1999999999999998E-2</v>
      </c>
      <c r="O18">
        <v>0</v>
      </c>
      <c r="P18">
        <v>0</v>
      </c>
      <c r="Q18">
        <v>0</v>
      </c>
      <c r="R18">
        <v>1E-3</v>
      </c>
      <c r="S18">
        <v>1.6E-2</v>
      </c>
      <c r="T18">
        <v>1.7999999999999999E-2</v>
      </c>
      <c r="U18">
        <v>0.03</v>
      </c>
      <c r="V18">
        <v>3.2000000000000001E-2</v>
      </c>
      <c r="W18">
        <v>4.1000000000000002E-2</v>
      </c>
      <c r="X18">
        <v>4.9000000000000002E-2</v>
      </c>
      <c r="Z18">
        <v>0</v>
      </c>
      <c r="AA18">
        <v>0</v>
      </c>
      <c r="AB18">
        <v>0</v>
      </c>
      <c r="AC18">
        <v>2E-3</v>
      </c>
      <c r="AD18">
        <v>3.0000000000000001E-3</v>
      </c>
      <c r="AE18">
        <v>6.0000000000000001E-3</v>
      </c>
      <c r="AF18" s="1">
        <v>4.1679999999999999E-4</v>
      </c>
      <c r="AG18">
        <v>3.0000000000000001E-3</v>
      </c>
      <c r="AH18">
        <v>1.0999999999999999E-2</v>
      </c>
      <c r="AI18">
        <v>0.06</v>
      </c>
      <c r="AK18">
        <v>0</v>
      </c>
      <c r="AL18">
        <v>0</v>
      </c>
      <c r="AM18" s="1">
        <v>1.3219999999999999E-4</v>
      </c>
      <c r="AN18">
        <v>0</v>
      </c>
      <c r="AO18">
        <v>3.0000000000000001E-3</v>
      </c>
      <c r="AP18">
        <v>1E-3</v>
      </c>
      <c r="AQ18">
        <v>8.0000000000000002E-3</v>
      </c>
      <c r="AR18">
        <v>1.6E-2</v>
      </c>
      <c r="AS18">
        <v>2.3E-2</v>
      </c>
      <c r="AT18">
        <v>3.2000000000000001E-2</v>
      </c>
      <c r="AV18">
        <v>0</v>
      </c>
      <c r="AW18">
        <v>0</v>
      </c>
      <c r="AX18">
        <v>0</v>
      </c>
      <c r="AY18">
        <v>3.0000000000000001E-3</v>
      </c>
      <c r="AZ18">
        <v>5.0000000000000001E-3</v>
      </c>
      <c r="BA18">
        <v>1.4999999999999999E-2</v>
      </c>
      <c r="BB18">
        <v>3.1E-2</v>
      </c>
      <c r="BC18">
        <v>2.5999999999999999E-2</v>
      </c>
      <c r="BD18">
        <v>3.5999999999999997E-2</v>
      </c>
      <c r="BE18">
        <v>2.9000000000000001E-2</v>
      </c>
      <c r="BG18">
        <v>0</v>
      </c>
      <c r="BH18">
        <v>0</v>
      </c>
      <c r="BI18" s="1">
        <v>2.608E-4</v>
      </c>
      <c r="BJ18">
        <v>0</v>
      </c>
      <c r="BK18">
        <v>0</v>
      </c>
      <c r="BL18" s="1">
        <v>4.6349999999999999E-4</v>
      </c>
      <c r="BM18">
        <v>0</v>
      </c>
      <c r="BN18" s="1">
        <v>6.9180000000000001E-4</v>
      </c>
      <c r="BO18" s="1">
        <v>7.7520000000000003E-5</v>
      </c>
      <c r="BP18">
        <v>8.9999999999999993E-3</v>
      </c>
      <c r="BR18">
        <v>0</v>
      </c>
      <c r="BS18">
        <v>0</v>
      </c>
      <c r="BT18">
        <v>0</v>
      </c>
      <c r="BU18">
        <v>2E-3</v>
      </c>
      <c r="BV18">
        <v>3.0000000000000001E-3</v>
      </c>
      <c r="BW18">
        <v>6.0000000000000001E-3</v>
      </c>
      <c r="BX18" s="1">
        <v>4.1679999999999999E-4</v>
      </c>
      <c r="BY18">
        <v>3.0000000000000001E-3</v>
      </c>
      <c r="BZ18">
        <v>1.0999999999999999E-2</v>
      </c>
      <c r="CA18">
        <v>0.06</v>
      </c>
      <c r="CC18">
        <v>4.6999999999999997E-5</v>
      </c>
      <c r="CD18">
        <v>0</v>
      </c>
      <c r="CE18">
        <v>0</v>
      </c>
      <c r="CF18">
        <v>1.8760000000000001E-3</v>
      </c>
      <c r="CG18">
        <v>4.0000000000000002E-4</v>
      </c>
      <c r="CH18">
        <v>3.6670000000000001E-3</v>
      </c>
      <c r="CI18">
        <v>3.2690000000000002E-3</v>
      </c>
      <c r="CJ18">
        <v>9.4999999999999998E-3</v>
      </c>
      <c r="CK18">
        <v>1.4500000000000001E-2</v>
      </c>
      <c r="CL18">
        <v>1.9900000000000001E-2</v>
      </c>
      <c r="CN18">
        <v>0</v>
      </c>
      <c r="CO18">
        <v>0</v>
      </c>
      <c r="CP18">
        <v>0</v>
      </c>
      <c r="CQ18">
        <v>5.0299999999999997E-3</v>
      </c>
      <c r="CR18">
        <v>5.2700000000000004E-3</v>
      </c>
      <c r="CS18">
        <v>1.1599999999999999E-2</v>
      </c>
      <c r="CT18">
        <v>9.5999999999999992E-3</v>
      </c>
      <c r="CU18">
        <v>1.4200000000000001E-2</v>
      </c>
      <c r="CV18">
        <v>3.0599999999999999E-2</v>
      </c>
      <c r="CW18">
        <v>4.8000000000000001E-2</v>
      </c>
      <c r="CY18">
        <v>0</v>
      </c>
      <c r="CZ18">
        <v>0</v>
      </c>
      <c r="DA18">
        <v>2.2000000000000001E-4</v>
      </c>
      <c r="DB18">
        <v>2.1099999999999999E-3</v>
      </c>
      <c r="DC18">
        <v>5.0099999999999997E-3</v>
      </c>
      <c r="DD18">
        <v>1.09E-2</v>
      </c>
      <c r="DE18">
        <v>1.67E-2</v>
      </c>
      <c r="DF18">
        <v>4.7800000000000002E-2</v>
      </c>
      <c r="DG18">
        <v>2.4199999999999999E-2</v>
      </c>
      <c r="DH18">
        <v>2.53E-2</v>
      </c>
      <c r="DL18">
        <v>2E-3</v>
      </c>
      <c r="DM18" s="1">
        <v>1.9440000000000001E-4</v>
      </c>
      <c r="DN18">
        <v>3.0000000000000001E-3</v>
      </c>
      <c r="DO18" s="1">
        <v>7.27E-4</v>
      </c>
      <c r="DP18">
        <v>4.0000000000000001E-3</v>
      </c>
      <c r="DQ18">
        <v>1E-3</v>
      </c>
      <c r="DR18">
        <v>0.01</v>
      </c>
      <c r="DS18" s="1">
        <v>4.348E-4</v>
      </c>
      <c r="DT18">
        <v>8.0000000000000002E-3</v>
      </c>
      <c r="DU18">
        <v>5.0000000000000001E-3</v>
      </c>
      <c r="DW18" s="1">
        <v>3.7740000000000001E-5</v>
      </c>
      <c r="DX18" s="1">
        <v>6.2430000000000005E-4</v>
      </c>
      <c r="DY18" s="1">
        <v>7.2639999999999998E-4</v>
      </c>
      <c r="DZ18" s="1">
        <v>9.6820000000000001E-4</v>
      </c>
      <c r="EA18">
        <v>2E-3</v>
      </c>
      <c r="EB18">
        <v>3.0000000000000001E-3</v>
      </c>
      <c r="EC18">
        <v>3.0000000000000001E-3</v>
      </c>
      <c r="ED18">
        <v>8.0000000000000002E-3</v>
      </c>
      <c r="EE18">
        <v>0.01</v>
      </c>
      <c r="EF18">
        <v>6.0000000000000001E-3</v>
      </c>
      <c r="EH18">
        <v>2E-3</v>
      </c>
      <c r="EI18">
        <v>5.0000000000000001E-3</v>
      </c>
      <c r="EJ18">
        <v>4.0000000000000001E-3</v>
      </c>
      <c r="EK18">
        <v>5.0000000000000001E-3</v>
      </c>
      <c r="EL18">
        <v>3.0000000000000001E-3</v>
      </c>
      <c r="EM18">
        <v>5.0000000000000001E-3</v>
      </c>
      <c r="EN18">
        <v>3.0000000000000001E-3</v>
      </c>
      <c r="EO18">
        <v>2E-3</v>
      </c>
      <c r="EP18">
        <v>2E-3</v>
      </c>
      <c r="EQ18">
        <v>7.0000000000000001E-3</v>
      </c>
      <c r="ES18">
        <v>0</v>
      </c>
      <c r="ET18">
        <v>0</v>
      </c>
      <c r="EU18">
        <v>0</v>
      </c>
      <c r="EV18">
        <v>3.0000000000000001E-3</v>
      </c>
      <c r="EW18">
        <v>0.01</v>
      </c>
      <c r="EX18">
        <v>0.01</v>
      </c>
      <c r="EY18">
        <v>0.02</v>
      </c>
      <c r="EZ18">
        <v>3.3000000000000002E-2</v>
      </c>
      <c r="FA18">
        <v>0.02</v>
      </c>
      <c r="FB18">
        <v>1.7000000000000001E-2</v>
      </c>
      <c r="FD18" s="1">
        <v>3.004E-5</v>
      </c>
      <c r="FE18" s="1">
        <v>7.2309999999999996E-4</v>
      </c>
      <c r="FF18">
        <v>0</v>
      </c>
      <c r="FG18">
        <v>4.0000000000000001E-3</v>
      </c>
      <c r="FH18">
        <v>2E-3</v>
      </c>
      <c r="FI18">
        <v>4.0000000000000001E-3</v>
      </c>
      <c r="FJ18">
        <v>3.0000000000000001E-3</v>
      </c>
      <c r="FK18">
        <v>4.0000000000000001E-3</v>
      </c>
      <c r="FL18">
        <v>5.0000000000000001E-3</v>
      </c>
      <c r="FM18">
        <v>1.0999999999999999E-2</v>
      </c>
      <c r="FO18">
        <v>6.7000000000000002E-3</v>
      </c>
      <c r="FP18">
        <v>3.7800000000000003E-4</v>
      </c>
      <c r="FQ18">
        <v>7.9000000000000008E-3</v>
      </c>
      <c r="FR18">
        <v>4.4999999999999997E-3</v>
      </c>
      <c r="FS18">
        <v>9.4999999999999998E-3</v>
      </c>
      <c r="FT18">
        <v>1.7899999999999999E-2</v>
      </c>
      <c r="FU18">
        <v>2.7799999999999998E-2</v>
      </c>
      <c r="FV18">
        <v>2.5000000000000001E-2</v>
      </c>
      <c r="FW18">
        <v>2.87E-2</v>
      </c>
      <c r="FX18">
        <v>3.4799999999999998E-2</v>
      </c>
    </row>
    <row r="19" spans="3:180">
      <c r="C19" s="2" t="s">
        <v>21</v>
      </c>
      <c r="D19">
        <v>0</v>
      </c>
      <c r="E19">
        <v>0</v>
      </c>
      <c r="F19">
        <v>0</v>
      </c>
      <c r="G19">
        <v>0</v>
      </c>
      <c r="H19">
        <v>6.0000000000000001E-3</v>
      </c>
      <c r="I19" s="1">
        <v>3.1149999999999998E-4</v>
      </c>
      <c r="J19">
        <v>1.7000000000000001E-2</v>
      </c>
      <c r="K19">
        <v>4.0000000000000001E-3</v>
      </c>
      <c r="L19">
        <v>5.3999999999999999E-2</v>
      </c>
      <c r="M19">
        <v>0.05</v>
      </c>
      <c r="O19">
        <v>0</v>
      </c>
      <c r="P19">
        <v>0</v>
      </c>
      <c r="Q19">
        <v>0</v>
      </c>
      <c r="R19">
        <v>4.0000000000000001E-3</v>
      </c>
      <c r="S19">
        <v>3.0000000000000001E-3</v>
      </c>
      <c r="T19">
        <v>3.0000000000000001E-3</v>
      </c>
      <c r="U19">
        <v>2.8000000000000001E-2</v>
      </c>
      <c r="V19">
        <v>3.7999999999999999E-2</v>
      </c>
      <c r="W19">
        <v>2.7E-2</v>
      </c>
      <c r="X19">
        <v>0.06</v>
      </c>
      <c r="Z19">
        <v>0</v>
      </c>
      <c r="AA19">
        <v>0</v>
      </c>
      <c r="AB19">
        <v>0</v>
      </c>
      <c r="AC19">
        <v>0</v>
      </c>
      <c r="AD19">
        <v>5.0000000000000001E-3</v>
      </c>
      <c r="AE19" s="1">
        <v>2.2690000000000001E-4</v>
      </c>
      <c r="AF19">
        <v>7.0000000000000001E-3</v>
      </c>
      <c r="AG19">
        <v>0</v>
      </c>
      <c r="AH19">
        <v>1.6E-2</v>
      </c>
      <c r="AI19">
        <v>2.5000000000000001E-2</v>
      </c>
      <c r="AK19">
        <v>0</v>
      </c>
      <c r="AL19">
        <v>0</v>
      </c>
      <c r="AM19" s="1">
        <v>6.8490000000000001E-4</v>
      </c>
      <c r="AN19">
        <v>0</v>
      </c>
      <c r="AO19">
        <v>3.0000000000000001E-3</v>
      </c>
      <c r="AP19" s="1">
        <v>5.3940000000000002E-5</v>
      </c>
      <c r="AQ19" s="1">
        <v>6.2640000000000005E-4</v>
      </c>
      <c r="AR19">
        <v>6.0000000000000001E-3</v>
      </c>
      <c r="AS19">
        <v>2E-3</v>
      </c>
      <c r="AT19">
        <v>2.4E-2</v>
      </c>
      <c r="AV19">
        <v>0</v>
      </c>
      <c r="AW19">
        <v>0</v>
      </c>
      <c r="AX19">
        <v>0</v>
      </c>
      <c r="AY19">
        <v>5.0000000000000001E-3</v>
      </c>
      <c r="AZ19">
        <v>6.0000000000000001E-3</v>
      </c>
      <c r="BA19">
        <v>1.7999999999999999E-2</v>
      </c>
      <c r="BB19">
        <v>1.9E-2</v>
      </c>
      <c r="BC19">
        <v>7.0000000000000001E-3</v>
      </c>
      <c r="BD19">
        <v>2.7E-2</v>
      </c>
      <c r="BE19">
        <v>3.4000000000000002E-2</v>
      </c>
      <c r="BG19">
        <v>0</v>
      </c>
      <c r="BH19">
        <v>0</v>
      </c>
      <c r="BI19" s="1">
        <v>3.8719999999999998E-4</v>
      </c>
      <c r="BJ19">
        <v>0</v>
      </c>
      <c r="BK19">
        <v>0</v>
      </c>
      <c r="BL19">
        <v>0</v>
      </c>
      <c r="BM19">
        <v>0</v>
      </c>
      <c r="BN19" s="1">
        <v>6.2189999999999999E-4</v>
      </c>
      <c r="BO19">
        <v>0</v>
      </c>
      <c r="BP19">
        <v>8.9999999999999993E-3</v>
      </c>
      <c r="BR19">
        <v>0</v>
      </c>
      <c r="BS19">
        <v>0</v>
      </c>
      <c r="BT19">
        <v>0</v>
      </c>
      <c r="BU19">
        <v>0</v>
      </c>
      <c r="BV19">
        <v>5.0000000000000001E-3</v>
      </c>
      <c r="BW19" s="1">
        <v>2.2690000000000001E-4</v>
      </c>
      <c r="BX19">
        <v>7.0000000000000001E-3</v>
      </c>
      <c r="BY19">
        <v>0</v>
      </c>
      <c r="BZ19">
        <v>1.6E-2</v>
      </c>
      <c r="CA19">
        <v>2.5000000000000001E-2</v>
      </c>
      <c r="CC19">
        <v>0</v>
      </c>
      <c r="CD19">
        <v>0</v>
      </c>
      <c r="CE19">
        <v>0</v>
      </c>
      <c r="CF19">
        <v>0</v>
      </c>
      <c r="CG19">
        <v>1.348E-3</v>
      </c>
      <c r="CH19">
        <v>1.3799999999999999E-3</v>
      </c>
      <c r="CI19">
        <v>1.0359999999999999E-2</v>
      </c>
      <c r="CJ19">
        <v>5.63E-5</v>
      </c>
      <c r="CK19">
        <v>1.6299999999999999E-2</v>
      </c>
      <c r="CL19">
        <v>1.18E-2</v>
      </c>
      <c r="CN19">
        <v>0</v>
      </c>
      <c r="CO19">
        <v>0</v>
      </c>
      <c r="CP19">
        <v>2.9200000000000002E-5</v>
      </c>
      <c r="CQ19">
        <v>6.0400000000000004E-4</v>
      </c>
      <c r="CR19">
        <v>1.0699999999999999E-2</v>
      </c>
      <c r="CS19">
        <v>2.3500000000000001E-3</v>
      </c>
      <c r="CT19">
        <v>1.09E-2</v>
      </c>
      <c r="CU19">
        <v>1.66E-2</v>
      </c>
      <c r="CV19">
        <v>2.2599999999999999E-2</v>
      </c>
      <c r="CW19">
        <v>3.2000000000000001E-2</v>
      </c>
      <c r="CY19">
        <v>0</v>
      </c>
      <c r="CZ19">
        <v>1.5200000000000001E-4</v>
      </c>
      <c r="DA19">
        <v>2.0000000000000001E-4</v>
      </c>
      <c r="DB19">
        <v>1.67E-3</v>
      </c>
      <c r="DC19">
        <v>2.0300000000000001E-3</v>
      </c>
      <c r="DD19">
        <v>7.6E-3</v>
      </c>
      <c r="DE19">
        <v>1.37E-2</v>
      </c>
      <c r="DF19">
        <v>1.7299999999999999E-2</v>
      </c>
      <c r="DG19">
        <v>2.5700000000000001E-2</v>
      </c>
      <c r="DH19">
        <v>1.8499999999999999E-2</v>
      </c>
      <c r="DL19" s="1">
        <v>5.7669999999999998E-4</v>
      </c>
      <c r="DM19">
        <v>1E-3</v>
      </c>
      <c r="DN19">
        <v>2E-3</v>
      </c>
      <c r="DO19">
        <v>3.0000000000000001E-3</v>
      </c>
      <c r="DP19">
        <v>4.0000000000000001E-3</v>
      </c>
      <c r="DQ19">
        <v>3.0000000000000001E-3</v>
      </c>
      <c r="DR19">
        <v>6.0000000000000001E-3</v>
      </c>
      <c r="DS19">
        <v>5.0000000000000001E-3</v>
      </c>
      <c r="DT19">
        <v>5.0000000000000001E-3</v>
      </c>
      <c r="DU19">
        <v>3.0000000000000001E-3</v>
      </c>
      <c r="DW19" s="1">
        <v>3.3030000000000001E-4</v>
      </c>
      <c r="DX19">
        <v>2E-3</v>
      </c>
      <c r="DY19">
        <v>2E-3</v>
      </c>
      <c r="DZ19" s="1">
        <v>4.6450000000000001E-4</v>
      </c>
      <c r="EA19">
        <v>3.0000000000000001E-3</v>
      </c>
      <c r="EB19">
        <v>3.0000000000000001E-3</v>
      </c>
      <c r="EC19">
        <v>2E-3</v>
      </c>
      <c r="ED19">
        <v>8.9999999999999993E-3</v>
      </c>
      <c r="EE19">
        <v>4.0000000000000001E-3</v>
      </c>
      <c r="EF19">
        <v>0.01</v>
      </c>
      <c r="EH19">
        <v>7.0000000000000001E-3</v>
      </c>
      <c r="EI19">
        <v>2E-3</v>
      </c>
      <c r="EJ19" s="1">
        <v>8.8679999999999998E-4</v>
      </c>
      <c r="EK19" s="1">
        <v>4.6900000000000002E-4</v>
      </c>
      <c r="EL19">
        <v>1E-3</v>
      </c>
      <c r="EM19">
        <v>1E-3</v>
      </c>
      <c r="EN19">
        <v>6.0000000000000001E-3</v>
      </c>
      <c r="EO19">
        <v>6.0000000000000001E-3</v>
      </c>
      <c r="EP19">
        <v>5.0000000000000001E-3</v>
      </c>
      <c r="EQ19">
        <v>5.0000000000000001E-3</v>
      </c>
      <c r="ES19">
        <v>0</v>
      </c>
      <c r="ET19" s="1">
        <v>9.856000000000001E-4</v>
      </c>
      <c r="EU19">
        <v>0</v>
      </c>
      <c r="EV19">
        <v>7.0000000000000001E-3</v>
      </c>
      <c r="EW19">
        <v>1.4E-2</v>
      </c>
      <c r="EX19">
        <v>2.9000000000000001E-2</v>
      </c>
      <c r="EY19">
        <v>1.6E-2</v>
      </c>
      <c r="EZ19">
        <v>0.02</v>
      </c>
      <c r="FA19">
        <v>2.8000000000000001E-2</v>
      </c>
      <c r="FB19">
        <v>4.4999999999999998E-2</v>
      </c>
      <c r="FD19">
        <v>0</v>
      </c>
      <c r="FE19">
        <v>1E-3</v>
      </c>
      <c r="FF19">
        <v>2E-3</v>
      </c>
      <c r="FG19">
        <v>3.0000000000000001E-3</v>
      </c>
      <c r="FH19">
        <v>4.0000000000000001E-3</v>
      </c>
      <c r="FI19">
        <v>8.9999999999999993E-3</v>
      </c>
      <c r="FJ19">
        <v>8.0000000000000002E-3</v>
      </c>
      <c r="FK19">
        <v>0.01</v>
      </c>
      <c r="FL19">
        <v>1.4E-2</v>
      </c>
      <c r="FM19">
        <v>2.9000000000000001E-2</v>
      </c>
      <c r="FO19">
        <v>6.0000000000000001E-3</v>
      </c>
      <c r="FP19">
        <v>6.9999999999999999E-4</v>
      </c>
      <c r="FQ19">
        <v>4.1999999999999997E-3</v>
      </c>
      <c r="FR19">
        <v>1.8499999999999999E-2</v>
      </c>
      <c r="FS19">
        <v>1.1599999999999999E-2</v>
      </c>
      <c r="FT19">
        <v>2.0199999999999999E-2</v>
      </c>
      <c r="FU19">
        <v>2.0400000000000001E-2</v>
      </c>
      <c r="FV19">
        <v>2.4299999999999999E-2</v>
      </c>
      <c r="FW19">
        <v>4.4699999999999997E-2</v>
      </c>
      <c r="FX19">
        <v>2.6700000000000002E-2</v>
      </c>
    </row>
    <row r="20" spans="3:180">
      <c r="C20" s="2" t="s">
        <v>22</v>
      </c>
      <c r="D20">
        <v>0</v>
      </c>
      <c r="E20">
        <v>0</v>
      </c>
      <c r="F20">
        <v>0</v>
      </c>
      <c r="G20">
        <v>0</v>
      </c>
      <c r="H20">
        <v>4.0000000000000001E-3</v>
      </c>
      <c r="I20">
        <v>8.9999999999999993E-3</v>
      </c>
      <c r="J20" s="1">
        <v>9.1040000000000001E-4</v>
      </c>
      <c r="K20">
        <v>1.9E-2</v>
      </c>
      <c r="L20">
        <v>2.4E-2</v>
      </c>
      <c r="M20">
        <v>1E-3</v>
      </c>
      <c r="O20">
        <v>0</v>
      </c>
      <c r="P20">
        <v>0</v>
      </c>
      <c r="Q20">
        <v>0</v>
      </c>
      <c r="R20">
        <v>5.0000000000000001E-3</v>
      </c>
      <c r="S20">
        <v>0.01</v>
      </c>
      <c r="T20">
        <v>0.01</v>
      </c>
      <c r="U20">
        <v>2.5000000000000001E-2</v>
      </c>
      <c r="V20">
        <v>1.9E-2</v>
      </c>
      <c r="W20">
        <v>4.8000000000000001E-2</v>
      </c>
      <c r="X20">
        <v>4.1000000000000002E-2</v>
      </c>
      <c r="Z20">
        <v>0</v>
      </c>
      <c r="AA20">
        <v>0</v>
      </c>
      <c r="AB20">
        <v>0</v>
      </c>
      <c r="AC20">
        <v>0</v>
      </c>
      <c r="AD20" s="1">
        <v>5.0659999999999995E-4</v>
      </c>
      <c r="AE20">
        <v>2E-3</v>
      </c>
      <c r="AF20">
        <v>8.0000000000000002E-3</v>
      </c>
      <c r="AG20">
        <v>0</v>
      </c>
      <c r="AH20">
        <v>4.0000000000000001E-3</v>
      </c>
      <c r="AI20">
        <v>1.4E-2</v>
      </c>
      <c r="AK20">
        <v>0</v>
      </c>
      <c r="AL20">
        <v>0</v>
      </c>
      <c r="AM20">
        <v>0</v>
      </c>
      <c r="AN20">
        <v>0</v>
      </c>
      <c r="AO20">
        <v>1E-3</v>
      </c>
      <c r="AP20">
        <v>2E-3</v>
      </c>
      <c r="AQ20">
        <v>7.0000000000000001E-3</v>
      </c>
      <c r="AR20">
        <v>8.9999999999999993E-3</v>
      </c>
      <c r="AS20">
        <v>8.0000000000000002E-3</v>
      </c>
      <c r="AT20">
        <v>1.7999999999999999E-2</v>
      </c>
      <c r="AV20">
        <v>0</v>
      </c>
      <c r="AW20">
        <v>0</v>
      </c>
      <c r="AX20">
        <v>0</v>
      </c>
      <c r="AY20">
        <v>0</v>
      </c>
      <c r="AZ20">
        <v>2E-3</v>
      </c>
      <c r="BA20">
        <v>6.0000000000000001E-3</v>
      </c>
      <c r="BB20">
        <v>1.2E-2</v>
      </c>
      <c r="BC20">
        <v>0</v>
      </c>
      <c r="BD20">
        <v>1.7000000000000001E-2</v>
      </c>
      <c r="BE20">
        <v>2.5999999999999999E-2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 s="1">
        <v>2.5379999999999999E-4</v>
      </c>
      <c r="BO20">
        <v>5.0000000000000001E-3</v>
      </c>
      <c r="BP20">
        <v>2E-3</v>
      </c>
      <c r="BR20">
        <v>0</v>
      </c>
      <c r="BS20">
        <v>0</v>
      </c>
      <c r="BT20">
        <v>0</v>
      </c>
      <c r="BU20">
        <v>0</v>
      </c>
      <c r="BV20" s="1">
        <v>5.0659999999999995E-4</v>
      </c>
      <c r="BW20">
        <v>2E-3</v>
      </c>
      <c r="BX20">
        <v>8.0000000000000002E-3</v>
      </c>
      <c r="BY20">
        <v>0</v>
      </c>
      <c r="BZ20">
        <v>4.0000000000000001E-3</v>
      </c>
      <c r="CA20">
        <v>1.4E-2</v>
      </c>
      <c r="CC20">
        <v>0</v>
      </c>
      <c r="CD20">
        <v>0</v>
      </c>
      <c r="CE20">
        <v>0</v>
      </c>
      <c r="CF20">
        <v>0</v>
      </c>
      <c r="CG20">
        <v>9.7000000000000005E-4</v>
      </c>
      <c r="CH20">
        <v>2.885E-3</v>
      </c>
      <c r="CI20">
        <v>4.1999999999999997E-3</v>
      </c>
      <c r="CJ20">
        <v>2.2000000000000001E-3</v>
      </c>
      <c r="CK20">
        <v>1.23E-2</v>
      </c>
      <c r="CL20">
        <v>8.1600000000000006E-3</v>
      </c>
      <c r="CN20">
        <v>0</v>
      </c>
      <c r="CO20">
        <v>0</v>
      </c>
      <c r="CP20">
        <v>0</v>
      </c>
      <c r="CQ20">
        <v>0</v>
      </c>
      <c r="CR20">
        <v>2.6099999999999999E-3</v>
      </c>
      <c r="CS20">
        <v>1.89E-3</v>
      </c>
      <c r="CT20">
        <v>8.8100000000000001E-3</v>
      </c>
      <c r="CU20">
        <v>2.07E-2</v>
      </c>
      <c r="CV20">
        <v>2.5899999999999999E-2</v>
      </c>
      <c r="CW20">
        <v>2.23E-2</v>
      </c>
      <c r="CY20">
        <v>0</v>
      </c>
      <c r="CZ20">
        <v>0</v>
      </c>
      <c r="DA20">
        <v>7.2400000000000003E-4</v>
      </c>
      <c r="DB20">
        <v>2.4399999999999999E-3</v>
      </c>
      <c r="DC20">
        <v>1.6999999999999999E-3</v>
      </c>
      <c r="DD20">
        <v>7.4599999999999996E-3</v>
      </c>
      <c r="DE20">
        <v>8.2000000000000007E-3</v>
      </c>
      <c r="DF20">
        <v>1.14E-2</v>
      </c>
      <c r="DG20">
        <v>2.8199999999999999E-2</v>
      </c>
      <c r="DH20">
        <v>3.0499999999999999E-2</v>
      </c>
      <c r="DL20">
        <v>0</v>
      </c>
      <c r="DM20" s="1">
        <v>4.1110000000000002E-4</v>
      </c>
      <c r="DN20">
        <v>1E-3</v>
      </c>
      <c r="DO20" s="1">
        <v>8.3679999999999996E-4</v>
      </c>
      <c r="DP20">
        <v>7.0000000000000001E-3</v>
      </c>
      <c r="DQ20">
        <v>1.2E-2</v>
      </c>
      <c r="DR20">
        <v>6.0000000000000001E-3</v>
      </c>
      <c r="DS20" s="1">
        <v>2.0939999999999999E-4</v>
      </c>
      <c r="DT20">
        <v>2E-3</v>
      </c>
      <c r="DU20">
        <v>1.2E-2</v>
      </c>
      <c r="DW20" s="1">
        <v>9.3930000000000001E-4</v>
      </c>
      <c r="DX20" s="1">
        <v>4.0509999999999998E-4</v>
      </c>
      <c r="DY20" s="1">
        <v>2.209E-4</v>
      </c>
      <c r="DZ20">
        <v>4.0000000000000001E-3</v>
      </c>
      <c r="EA20">
        <v>4.0000000000000001E-3</v>
      </c>
      <c r="EB20">
        <v>0</v>
      </c>
      <c r="EC20">
        <v>3.0000000000000001E-3</v>
      </c>
      <c r="ED20">
        <v>5.0000000000000001E-3</v>
      </c>
      <c r="EE20">
        <v>4.0000000000000001E-3</v>
      </c>
      <c r="EF20">
        <v>3.0000000000000001E-3</v>
      </c>
      <c r="EH20">
        <v>4.0000000000000001E-3</v>
      </c>
      <c r="EI20">
        <v>3.0000000000000001E-3</v>
      </c>
      <c r="EJ20">
        <v>5.0000000000000001E-3</v>
      </c>
      <c r="EK20">
        <v>3.0000000000000001E-3</v>
      </c>
      <c r="EL20">
        <v>5.0000000000000001E-3</v>
      </c>
      <c r="EM20">
        <v>1E-3</v>
      </c>
      <c r="EN20">
        <v>3.0000000000000001E-3</v>
      </c>
      <c r="EO20" s="1">
        <v>3.2039999999999998E-4</v>
      </c>
      <c r="EP20">
        <v>3.0000000000000001E-3</v>
      </c>
      <c r="EQ20">
        <v>3.0000000000000001E-3</v>
      </c>
      <c r="ES20">
        <v>1E-3</v>
      </c>
      <c r="ET20" s="1">
        <v>2.2359999999999999E-4</v>
      </c>
      <c r="EU20">
        <v>0</v>
      </c>
      <c r="EV20">
        <v>2E-3</v>
      </c>
      <c r="EW20">
        <v>8.9999999999999993E-3</v>
      </c>
      <c r="EX20">
        <v>1.7000000000000001E-2</v>
      </c>
      <c r="EY20">
        <v>3.9E-2</v>
      </c>
      <c r="EZ20">
        <v>3.7999999999999999E-2</v>
      </c>
      <c r="FA20">
        <v>4.2999999999999997E-2</v>
      </c>
      <c r="FB20">
        <v>2.5000000000000001E-2</v>
      </c>
      <c r="FD20">
        <v>0</v>
      </c>
      <c r="FE20" s="1">
        <v>5.1500000000000005E-4</v>
      </c>
      <c r="FF20">
        <v>2E-3</v>
      </c>
      <c r="FG20">
        <v>3.0000000000000001E-3</v>
      </c>
      <c r="FH20">
        <v>6.0000000000000001E-3</v>
      </c>
      <c r="FI20">
        <v>1.2E-2</v>
      </c>
      <c r="FJ20">
        <v>7.0000000000000001E-3</v>
      </c>
      <c r="FK20">
        <v>1.7999999999999999E-2</v>
      </c>
      <c r="FL20">
        <v>1.4E-2</v>
      </c>
      <c r="FM20">
        <v>2.8000000000000001E-2</v>
      </c>
      <c r="FO20">
        <v>4.4000000000000003E-3</v>
      </c>
      <c r="FP20">
        <v>7.9000000000000008E-3</v>
      </c>
      <c r="FQ20">
        <v>1.3599999999999999E-2</v>
      </c>
      <c r="FR20">
        <v>1.52E-2</v>
      </c>
      <c r="FS20">
        <v>2.0899999999999998E-2</v>
      </c>
      <c r="FT20">
        <v>1.34E-2</v>
      </c>
      <c r="FU20">
        <v>1.7100000000000001E-2</v>
      </c>
      <c r="FV20">
        <v>1.66E-2</v>
      </c>
      <c r="FW20">
        <v>3.4299999999999997E-2</v>
      </c>
      <c r="FX20">
        <v>2.5100000000000001E-2</v>
      </c>
    </row>
    <row r="21" spans="3:180">
      <c r="C21" s="2" t="s">
        <v>23</v>
      </c>
      <c r="D21">
        <v>0</v>
      </c>
      <c r="E21">
        <v>0</v>
      </c>
      <c r="F21">
        <v>0</v>
      </c>
      <c r="G21">
        <v>0</v>
      </c>
      <c r="H21" s="1">
        <v>1.5799999999999999E-4</v>
      </c>
      <c r="I21">
        <v>6.0000000000000001E-3</v>
      </c>
      <c r="J21">
        <v>0.01</v>
      </c>
      <c r="K21">
        <v>2.5000000000000001E-2</v>
      </c>
      <c r="L21">
        <v>2E-3</v>
      </c>
      <c r="M21">
        <v>1.2E-2</v>
      </c>
      <c r="O21">
        <v>0</v>
      </c>
      <c r="P21">
        <v>0</v>
      </c>
      <c r="Q21">
        <v>1E-3</v>
      </c>
      <c r="R21">
        <v>2E-3</v>
      </c>
      <c r="S21">
        <v>8.0000000000000002E-3</v>
      </c>
      <c r="T21">
        <v>1.4E-2</v>
      </c>
      <c r="U21">
        <v>6.0000000000000001E-3</v>
      </c>
      <c r="V21">
        <v>5.3999999999999999E-2</v>
      </c>
      <c r="W21">
        <v>5.8999999999999997E-2</v>
      </c>
      <c r="X21">
        <v>3.6999999999999998E-2</v>
      </c>
      <c r="Z21">
        <v>0</v>
      </c>
      <c r="AA21">
        <v>0</v>
      </c>
      <c r="AB21" s="1">
        <v>1.083E-4</v>
      </c>
      <c r="AC21">
        <v>0</v>
      </c>
      <c r="AD21">
        <v>6.0000000000000001E-3</v>
      </c>
      <c r="AE21">
        <v>2E-3</v>
      </c>
      <c r="AF21">
        <v>0</v>
      </c>
      <c r="AG21">
        <v>0</v>
      </c>
      <c r="AH21">
        <v>2E-3</v>
      </c>
      <c r="AI21">
        <v>3.0000000000000001E-3</v>
      </c>
      <c r="AK21">
        <v>0</v>
      </c>
      <c r="AL21">
        <v>0</v>
      </c>
      <c r="AM21">
        <v>0</v>
      </c>
      <c r="AN21" s="1">
        <v>3.68E-4</v>
      </c>
      <c r="AO21">
        <v>3.0000000000000001E-3</v>
      </c>
      <c r="AP21">
        <v>8.0000000000000002E-3</v>
      </c>
      <c r="AQ21">
        <v>7.0000000000000001E-3</v>
      </c>
      <c r="AR21">
        <v>2E-3</v>
      </c>
      <c r="AS21">
        <v>2E-3</v>
      </c>
      <c r="AT21">
        <v>4.0000000000000001E-3</v>
      </c>
      <c r="AV21">
        <v>0</v>
      </c>
      <c r="AW21">
        <v>0</v>
      </c>
      <c r="AX21">
        <v>0</v>
      </c>
      <c r="AY21" s="1">
        <v>3.5369999999999998E-4</v>
      </c>
      <c r="AZ21">
        <v>3.0000000000000001E-3</v>
      </c>
      <c r="BA21">
        <v>1.0999999999999999E-2</v>
      </c>
      <c r="BB21">
        <v>7.0000000000000001E-3</v>
      </c>
      <c r="BC21">
        <v>6.0000000000000001E-3</v>
      </c>
      <c r="BD21">
        <v>2.1000000000000001E-2</v>
      </c>
      <c r="BE21">
        <v>3.0000000000000001E-3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R21">
        <v>0</v>
      </c>
      <c r="BS21">
        <v>0</v>
      </c>
      <c r="BT21" s="1">
        <v>1.083E-4</v>
      </c>
      <c r="BU21">
        <v>0</v>
      </c>
      <c r="BV21">
        <v>6.0000000000000001E-3</v>
      </c>
      <c r="BW21">
        <v>2E-3</v>
      </c>
      <c r="BX21">
        <v>0</v>
      </c>
      <c r="BY21">
        <v>0</v>
      </c>
      <c r="BZ21">
        <v>2E-3</v>
      </c>
      <c r="CA21">
        <v>3.0000000000000001E-3</v>
      </c>
      <c r="CC21">
        <v>0</v>
      </c>
      <c r="CD21">
        <v>0</v>
      </c>
      <c r="CE21">
        <v>0</v>
      </c>
      <c r="CF21">
        <v>0</v>
      </c>
      <c r="CG21">
        <v>2.0639999999999999E-3</v>
      </c>
      <c r="CH21">
        <v>5.2209999999999999E-3</v>
      </c>
      <c r="CI21">
        <v>4.13E-3</v>
      </c>
      <c r="CJ21">
        <v>0</v>
      </c>
      <c r="CK21">
        <v>3.8999999999999998E-3</v>
      </c>
      <c r="CL21">
        <v>7.9600000000000005E-4</v>
      </c>
      <c r="CN21">
        <v>0</v>
      </c>
      <c r="CO21">
        <v>0</v>
      </c>
      <c r="CP21">
        <v>0</v>
      </c>
      <c r="CQ21">
        <v>4.0000000000000002E-4</v>
      </c>
      <c r="CR21">
        <v>6.9999999999999999E-4</v>
      </c>
      <c r="CS21">
        <v>2E-3</v>
      </c>
      <c r="CT21">
        <v>1.9599999999999999E-2</v>
      </c>
      <c r="CU21">
        <v>8.8000000000000005E-3</v>
      </c>
      <c r="CV21">
        <v>3.1699999999999999E-2</v>
      </c>
      <c r="CW21">
        <v>3.5099999999999999E-2</v>
      </c>
      <c r="CY21">
        <v>0</v>
      </c>
      <c r="CZ21">
        <v>7.8170000000000005E-5</v>
      </c>
      <c r="DA21">
        <v>2.2300000000000002E-3</v>
      </c>
      <c r="DB21">
        <v>2.7299999999999998E-3</v>
      </c>
      <c r="DC21">
        <v>8.8999999999999999E-3</v>
      </c>
      <c r="DD21">
        <v>1.12E-2</v>
      </c>
      <c r="DE21">
        <v>1.52E-2</v>
      </c>
      <c r="DF21">
        <v>2.4199999999999999E-2</v>
      </c>
      <c r="DG21">
        <v>3.3300000000000003E-2</v>
      </c>
      <c r="DH21">
        <v>7.0999999999999994E-2</v>
      </c>
      <c r="DL21">
        <v>2E-3</v>
      </c>
      <c r="DM21" s="1">
        <v>8.3390000000000005E-4</v>
      </c>
      <c r="DN21">
        <v>8.0000000000000002E-3</v>
      </c>
      <c r="DO21">
        <v>5.0000000000000001E-3</v>
      </c>
      <c r="DP21">
        <v>3.0000000000000001E-3</v>
      </c>
      <c r="DQ21">
        <v>4.0000000000000001E-3</v>
      </c>
      <c r="DR21">
        <v>3.0000000000000001E-3</v>
      </c>
      <c r="DS21">
        <v>4.0000000000000001E-3</v>
      </c>
      <c r="DT21">
        <v>8.9999999999999993E-3</v>
      </c>
      <c r="DU21">
        <v>3.0000000000000001E-3</v>
      </c>
      <c r="DW21">
        <v>0</v>
      </c>
      <c r="DX21" s="1">
        <v>2.007E-4</v>
      </c>
      <c r="DY21" s="1">
        <v>4.102E-4</v>
      </c>
      <c r="DZ21" s="1">
        <v>4.9360000000000002E-5</v>
      </c>
      <c r="EA21">
        <v>2E-3</v>
      </c>
      <c r="EB21">
        <v>0</v>
      </c>
      <c r="EC21">
        <v>4.0000000000000001E-3</v>
      </c>
      <c r="ED21">
        <v>6.0000000000000001E-3</v>
      </c>
      <c r="EE21">
        <v>8.0000000000000002E-3</v>
      </c>
      <c r="EF21">
        <v>5.0000000000000001E-3</v>
      </c>
      <c r="EH21">
        <v>4.0000000000000001E-3</v>
      </c>
      <c r="EI21">
        <v>3.0000000000000001E-3</v>
      </c>
      <c r="EJ21">
        <v>3.0000000000000001E-3</v>
      </c>
      <c r="EK21" s="1">
        <v>9.6040000000000003E-4</v>
      </c>
      <c r="EL21">
        <v>2E-3</v>
      </c>
      <c r="EM21">
        <v>3.0000000000000001E-3</v>
      </c>
      <c r="EN21" s="1">
        <v>6.4490000000000001E-4</v>
      </c>
      <c r="EO21" s="1">
        <v>9.167E-4</v>
      </c>
      <c r="EP21">
        <v>2E-3</v>
      </c>
      <c r="EQ21">
        <v>3.0000000000000001E-3</v>
      </c>
      <c r="ES21" s="1">
        <v>3.2430000000000002E-4</v>
      </c>
      <c r="ET21">
        <v>0</v>
      </c>
      <c r="EU21">
        <v>0</v>
      </c>
      <c r="EV21">
        <v>0.01</v>
      </c>
      <c r="EW21">
        <v>1.4E-2</v>
      </c>
      <c r="EX21">
        <v>0.02</v>
      </c>
      <c r="EY21">
        <v>2.9000000000000001E-2</v>
      </c>
      <c r="EZ21">
        <v>0.02</v>
      </c>
      <c r="FA21">
        <v>0.05</v>
      </c>
      <c r="FB21">
        <v>2.1000000000000001E-2</v>
      </c>
      <c r="FD21">
        <v>0</v>
      </c>
      <c r="FE21">
        <v>0</v>
      </c>
      <c r="FF21">
        <v>2E-3</v>
      </c>
      <c r="FG21">
        <v>3.0000000000000001E-3</v>
      </c>
      <c r="FH21">
        <v>8.0000000000000002E-3</v>
      </c>
      <c r="FI21">
        <v>0</v>
      </c>
      <c r="FJ21">
        <v>6.0000000000000001E-3</v>
      </c>
      <c r="FK21">
        <v>1.7000000000000001E-2</v>
      </c>
      <c r="FL21">
        <v>1.4E-2</v>
      </c>
      <c r="FM21">
        <v>1.6E-2</v>
      </c>
      <c r="FO21">
        <v>6.4999999999999997E-3</v>
      </c>
      <c r="FP21">
        <v>1.9E-3</v>
      </c>
      <c r="FQ21">
        <v>1.06E-2</v>
      </c>
      <c r="FR21">
        <v>3.3999999999999998E-3</v>
      </c>
      <c r="FS21">
        <v>2.2599999999999999E-2</v>
      </c>
      <c r="FT21">
        <v>2.01E-2</v>
      </c>
      <c r="FU21">
        <v>1.3350000000000001E-2</v>
      </c>
      <c r="FV21">
        <v>2.3E-2</v>
      </c>
      <c r="FW21">
        <v>1.34E-2</v>
      </c>
      <c r="FX21">
        <v>3.7100000000000001E-2</v>
      </c>
    </row>
    <row r="22" spans="3:180">
      <c r="C22" s="2" t="s">
        <v>24</v>
      </c>
      <c r="D22">
        <v>0</v>
      </c>
      <c r="E22">
        <v>0</v>
      </c>
      <c r="F22">
        <v>0</v>
      </c>
      <c r="G22">
        <v>0</v>
      </c>
      <c r="H22" s="1">
        <v>5.6559999999999998E-4</v>
      </c>
      <c r="I22" s="1">
        <v>2.7589999999999998E-4</v>
      </c>
      <c r="J22">
        <v>5.0000000000000001E-3</v>
      </c>
      <c r="K22">
        <v>4.0000000000000001E-3</v>
      </c>
      <c r="L22">
        <v>2.8000000000000001E-2</v>
      </c>
      <c r="M22">
        <v>1.4999999999999999E-2</v>
      </c>
      <c r="O22">
        <v>0</v>
      </c>
      <c r="P22">
        <v>0</v>
      </c>
      <c r="Q22" s="1">
        <v>7.2490000000000006E-5</v>
      </c>
      <c r="R22">
        <v>8.0000000000000002E-3</v>
      </c>
      <c r="S22">
        <v>6.0000000000000001E-3</v>
      </c>
      <c r="T22" s="1">
        <v>1.284E-4</v>
      </c>
      <c r="U22">
        <v>1.4E-2</v>
      </c>
      <c r="V22">
        <v>4.8000000000000001E-2</v>
      </c>
      <c r="W22">
        <v>3.1E-2</v>
      </c>
      <c r="X22">
        <v>4.1000000000000002E-2</v>
      </c>
      <c r="Z22">
        <v>0</v>
      </c>
      <c r="AA22">
        <v>0</v>
      </c>
      <c r="AB22">
        <v>1E-3</v>
      </c>
      <c r="AC22">
        <v>0</v>
      </c>
      <c r="AD22" s="1">
        <v>1.2120000000000001E-4</v>
      </c>
      <c r="AE22">
        <v>0</v>
      </c>
      <c r="AF22">
        <v>2E-3</v>
      </c>
      <c r="AG22" s="1">
        <v>4.5389999999999997E-4</v>
      </c>
      <c r="AH22">
        <v>5.0000000000000001E-3</v>
      </c>
      <c r="AI22">
        <v>6.0000000000000001E-3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4.0000000000000001E-3</v>
      </c>
      <c r="AQ22">
        <v>3.0000000000000001E-3</v>
      </c>
      <c r="AR22">
        <v>8.9999999999999993E-3</v>
      </c>
      <c r="AS22">
        <v>2E-3</v>
      </c>
      <c r="AT22" s="1">
        <v>8.183E-4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7.0000000000000001E-3</v>
      </c>
      <c r="BB22">
        <v>5.0000000000000001E-3</v>
      </c>
      <c r="BC22">
        <v>1.4999999999999999E-2</v>
      </c>
      <c r="BD22">
        <v>5.0000000000000001E-3</v>
      </c>
      <c r="BE22">
        <v>1.4E-2</v>
      </c>
      <c r="BG22" s="1">
        <v>1.022E-4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R22">
        <v>0</v>
      </c>
      <c r="BS22">
        <v>0</v>
      </c>
      <c r="BT22">
        <v>1E-3</v>
      </c>
      <c r="BU22">
        <v>0</v>
      </c>
      <c r="BV22" s="1">
        <v>1.2120000000000001E-4</v>
      </c>
      <c r="BW22">
        <v>0</v>
      </c>
      <c r="BX22">
        <v>2E-3</v>
      </c>
      <c r="BY22" s="1">
        <v>4.5389999999999997E-4</v>
      </c>
      <c r="BZ22">
        <v>5.0000000000000001E-3</v>
      </c>
      <c r="CA22">
        <v>6.0000000000000001E-3</v>
      </c>
      <c r="CC22">
        <v>0</v>
      </c>
      <c r="CD22">
        <v>0</v>
      </c>
      <c r="CE22">
        <v>0</v>
      </c>
      <c r="CF22">
        <v>8.0000000000000007E-5</v>
      </c>
      <c r="CG22">
        <v>2.3930000000000002E-3</v>
      </c>
      <c r="CH22">
        <v>6.9999999999999999E-4</v>
      </c>
      <c r="CI22">
        <v>2.0500000000000002E-3</v>
      </c>
      <c r="CJ22">
        <v>1E-3</v>
      </c>
      <c r="CK22">
        <v>3.16E-3</v>
      </c>
      <c r="CL22">
        <v>2.8999999999999998E-3</v>
      </c>
      <c r="CN22">
        <v>0</v>
      </c>
      <c r="CO22">
        <v>0</v>
      </c>
      <c r="CP22">
        <v>0</v>
      </c>
      <c r="CQ22">
        <v>0</v>
      </c>
      <c r="CR22">
        <v>1E-3</v>
      </c>
      <c r="CS22">
        <v>0</v>
      </c>
      <c r="CT22">
        <v>1.9E-2</v>
      </c>
      <c r="CU22">
        <v>4.7000000000000002E-3</v>
      </c>
      <c r="CV22">
        <v>2.8199999999999999E-2</v>
      </c>
      <c r="CW22">
        <v>0.04</v>
      </c>
      <c r="CY22">
        <v>1.6889999999999999E-5</v>
      </c>
      <c r="CZ22">
        <v>4.2200000000000003E-5</v>
      </c>
      <c r="DA22">
        <v>1.6100000000000001E-3</v>
      </c>
      <c r="DB22">
        <v>2.3900000000000002E-3</v>
      </c>
      <c r="DC22">
        <v>1.0500000000000001E-2</v>
      </c>
      <c r="DD22">
        <v>1.44E-2</v>
      </c>
      <c r="DE22">
        <v>8.2000000000000007E-3</v>
      </c>
      <c r="DF22">
        <v>1.95E-2</v>
      </c>
      <c r="DG22">
        <v>1.72E-2</v>
      </c>
      <c r="DH22">
        <v>1.9199999999999998E-2</v>
      </c>
      <c r="DL22">
        <v>2E-3</v>
      </c>
      <c r="DM22" s="1">
        <v>7.6190000000000003E-4</v>
      </c>
      <c r="DN22">
        <v>2E-3</v>
      </c>
      <c r="DO22">
        <v>0</v>
      </c>
      <c r="DP22">
        <v>1E-3</v>
      </c>
      <c r="DQ22">
        <v>8.0000000000000002E-3</v>
      </c>
      <c r="DR22">
        <v>4.0000000000000001E-3</v>
      </c>
      <c r="DS22">
        <v>3.0000000000000001E-3</v>
      </c>
      <c r="DT22" s="1">
        <v>6.3299999999999999E-4</v>
      </c>
      <c r="DU22">
        <v>7.0000000000000001E-3</v>
      </c>
      <c r="DW22" s="1">
        <v>1.7090000000000001E-4</v>
      </c>
      <c r="DX22" s="1">
        <v>1.9780000000000001E-4</v>
      </c>
      <c r="DY22" s="1">
        <v>1.2459999999999999E-4</v>
      </c>
      <c r="DZ22">
        <v>0</v>
      </c>
      <c r="EA22">
        <v>2E-3</v>
      </c>
      <c r="EB22">
        <v>4.0000000000000001E-3</v>
      </c>
      <c r="EC22" s="1">
        <v>4.6260000000000002E-4</v>
      </c>
      <c r="ED22">
        <v>3.0000000000000001E-3</v>
      </c>
      <c r="EE22">
        <v>1E-3</v>
      </c>
      <c r="EF22">
        <v>4.0000000000000001E-3</v>
      </c>
      <c r="EH22">
        <v>2E-3</v>
      </c>
      <c r="EI22" s="1">
        <v>1.9359999999999999E-4</v>
      </c>
      <c r="EJ22">
        <v>1E-3</v>
      </c>
      <c r="EK22">
        <v>0</v>
      </c>
      <c r="EL22" s="1">
        <v>9.0470000000000004E-4</v>
      </c>
      <c r="EM22">
        <v>4.0000000000000001E-3</v>
      </c>
      <c r="EN22">
        <v>6.0000000000000001E-3</v>
      </c>
      <c r="EO22">
        <v>3.0000000000000001E-3</v>
      </c>
      <c r="EP22">
        <v>1E-3</v>
      </c>
      <c r="EQ22">
        <v>4.0000000000000001E-3</v>
      </c>
      <c r="ES22">
        <v>0</v>
      </c>
      <c r="ET22">
        <v>1E-3</v>
      </c>
      <c r="EU22">
        <v>0</v>
      </c>
      <c r="EV22">
        <v>6.0000000000000001E-3</v>
      </c>
      <c r="EW22">
        <v>1.2E-2</v>
      </c>
      <c r="EX22">
        <v>2.8000000000000001E-2</v>
      </c>
      <c r="EY22">
        <v>2.8000000000000001E-2</v>
      </c>
      <c r="EZ22">
        <v>2.8000000000000001E-2</v>
      </c>
      <c r="FA22">
        <v>2.8000000000000001E-2</v>
      </c>
      <c r="FB22">
        <v>0.04</v>
      </c>
      <c r="FD22">
        <v>0</v>
      </c>
      <c r="FE22">
        <v>0</v>
      </c>
      <c r="FF22">
        <v>0</v>
      </c>
      <c r="FG22">
        <v>3.0000000000000001E-3</v>
      </c>
      <c r="FH22" s="1">
        <v>6.8490000000000001E-4</v>
      </c>
      <c r="FI22">
        <v>6.0000000000000001E-3</v>
      </c>
      <c r="FJ22">
        <v>1.0999999999999999E-2</v>
      </c>
      <c r="FK22">
        <v>8.0000000000000002E-3</v>
      </c>
      <c r="FL22">
        <v>1.4E-2</v>
      </c>
      <c r="FM22">
        <v>4.0000000000000001E-3</v>
      </c>
      <c r="FO22">
        <v>3.8999999999999998E-3</v>
      </c>
      <c r="FP22">
        <v>6.0000000000000001E-3</v>
      </c>
      <c r="FQ22">
        <v>6.7299999999999999E-3</v>
      </c>
      <c r="FR22">
        <v>1.35E-2</v>
      </c>
      <c r="FS22">
        <v>1.32E-2</v>
      </c>
      <c r="FT22">
        <v>1.0999999999999999E-2</v>
      </c>
      <c r="FU22">
        <v>3.5799999999999998E-2</v>
      </c>
      <c r="FV22">
        <v>3.9899999999999998E-2</v>
      </c>
      <c r="FW22">
        <v>2.63E-2</v>
      </c>
      <c r="FX22">
        <v>3.4599999999999999E-2</v>
      </c>
    </row>
    <row r="23" spans="3:180">
      <c r="C23" s="2" t="s">
        <v>25</v>
      </c>
      <c r="D23">
        <v>0</v>
      </c>
      <c r="E23">
        <v>0</v>
      </c>
      <c r="F23">
        <v>0</v>
      </c>
      <c r="G23" s="1">
        <v>4.0489999999999998E-4</v>
      </c>
      <c r="H23">
        <v>2E-3</v>
      </c>
      <c r="I23">
        <v>3.0000000000000001E-3</v>
      </c>
      <c r="J23">
        <v>5.0000000000000001E-3</v>
      </c>
      <c r="K23">
        <v>5.0000000000000001E-3</v>
      </c>
      <c r="L23">
        <v>0.02</v>
      </c>
      <c r="M23">
        <v>8.9999999999999993E-3</v>
      </c>
      <c r="O23">
        <v>0</v>
      </c>
      <c r="P23">
        <v>0</v>
      </c>
      <c r="Q23">
        <v>2E-3</v>
      </c>
      <c r="R23">
        <v>2E-3</v>
      </c>
      <c r="S23">
        <v>5.0000000000000001E-3</v>
      </c>
      <c r="T23">
        <v>0.01</v>
      </c>
      <c r="U23">
        <v>1.9E-2</v>
      </c>
      <c r="V23">
        <v>2.4E-2</v>
      </c>
      <c r="W23">
        <v>3.4000000000000002E-2</v>
      </c>
      <c r="X23">
        <v>6.4000000000000001E-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6.0000000000000001E-3</v>
      </c>
      <c r="AF23" s="1">
        <v>7.6630000000000003E-4</v>
      </c>
      <c r="AG23" s="1">
        <v>3.2009999999999997E-4</v>
      </c>
      <c r="AH23">
        <v>8.9999999999999993E-3</v>
      </c>
      <c r="AI23">
        <v>1.4999999999999999E-2</v>
      </c>
      <c r="AK23">
        <v>0</v>
      </c>
      <c r="AL23">
        <v>0</v>
      </c>
      <c r="AM23">
        <v>0</v>
      </c>
      <c r="AN23">
        <v>3.0000000000000001E-3</v>
      </c>
      <c r="AO23">
        <v>1E-3</v>
      </c>
      <c r="AP23">
        <v>0</v>
      </c>
      <c r="AQ23">
        <v>5.0000000000000001E-3</v>
      </c>
      <c r="AR23">
        <v>1E-3</v>
      </c>
      <c r="AS23">
        <v>5.0000000000000001E-3</v>
      </c>
      <c r="AT23" s="1">
        <v>9.8069999999999993E-4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4.0000000000000001E-3</v>
      </c>
      <c r="BB23">
        <v>1.4E-2</v>
      </c>
      <c r="BC23">
        <v>0</v>
      </c>
      <c r="BD23">
        <v>2E-3</v>
      </c>
      <c r="BE23">
        <v>6.0000000000000001E-3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5.0000000000000001E-3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6.0000000000000001E-3</v>
      </c>
      <c r="BX23" s="1">
        <v>7.6630000000000003E-4</v>
      </c>
      <c r="BY23" s="1">
        <v>3.2009999999999997E-4</v>
      </c>
      <c r="BZ23">
        <v>8.9999999999999993E-3</v>
      </c>
      <c r="CA23">
        <v>1.4999999999999999E-2</v>
      </c>
      <c r="CC23">
        <v>0</v>
      </c>
      <c r="CD23">
        <v>0</v>
      </c>
      <c r="CE23">
        <v>0</v>
      </c>
      <c r="CF23">
        <v>0</v>
      </c>
      <c r="CG23">
        <v>2.0999999999999999E-3</v>
      </c>
      <c r="CH23">
        <v>1.6260000000000001E-3</v>
      </c>
      <c r="CI23">
        <v>5.9999999999999995E-4</v>
      </c>
      <c r="CJ23">
        <v>1E-4</v>
      </c>
      <c r="CK23">
        <v>2.2499999999999998E-3</v>
      </c>
      <c r="CL23">
        <v>2.8999999999999998E-3</v>
      </c>
      <c r="CN23">
        <v>0</v>
      </c>
      <c r="CO23">
        <v>0</v>
      </c>
      <c r="CP23">
        <v>0</v>
      </c>
      <c r="CQ23">
        <v>0</v>
      </c>
      <c r="CR23">
        <v>5.5989999999999998E-5</v>
      </c>
      <c r="CS23">
        <v>1.15E-3</v>
      </c>
      <c r="CT23">
        <v>6.5300000000000002E-3</v>
      </c>
      <c r="CU23">
        <v>2.48E-3</v>
      </c>
      <c r="CV23">
        <v>9.75E-3</v>
      </c>
      <c r="CW23">
        <v>2.3300000000000001E-2</v>
      </c>
      <c r="CY23">
        <v>4.0000000000000002E-4</v>
      </c>
      <c r="CZ23">
        <v>4.0000000000000002E-4</v>
      </c>
      <c r="DA23">
        <v>3.8099999999999999E-4</v>
      </c>
      <c r="DB23">
        <v>2.8999999999999998E-3</v>
      </c>
      <c r="DC23">
        <v>6.1999999999999998E-3</v>
      </c>
      <c r="DD23">
        <v>1.01E-2</v>
      </c>
      <c r="DE23">
        <v>1.4500000000000001E-2</v>
      </c>
      <c r="DF23">
        <v>1.9699999999999999E-2</v>
      </c>
      <c r="DG23">
        <v>1.54E-2</v>
      </c>
      <c r="DH23">
        <v>2.01E-2</v>
      </c>
      <c r="DL23">
        <v>0</v>
      </c>
      <c r="DM23" s="1">
        <v>2.118E-4</v>
      </c>
      <c r="DN23">
        <v>1E-3</v>
      </c>
      <c r="DO23">
        <v>1E-3</v>
      </c>
      <c r="DP23">
        <v>1E-3</v>
      </c>
      <c r="DQ23">
        <v>4.0000000000000001E-3</v>
      </c>
      <c r="DR23">
        <v>2E-3</v>
      </c>
      <c r="DS23">
        <v>2E-3</v>
      </c>
      <c r="DT23">
        <v>4.0000000000000001E-3</v>
      </c>
      <c r="DU23">
        <v>3.0000000000000001E-3</v>
      </c>
      <c r="DW23">
        <v>0</v>
      </c>
      <c r="DX23" s="1">
        <v>1.063E-4</v>
      </c>
      <c r="DY23">
        <v>1E-3</v>
      </c>
      <c r="DZ23">
        <v>1E-3</v>
      </c>
      <c r="EA23" s="1">
        <v>9.3119999999999997E-4</v>
      </c>
      <c r="EB23">
        <v>0</v>
      </c>
      <c r="EC23">
        <v>6.0000000000000001E-3</v>
      </c>
      <c r="ED23">
        <v>5.0000000000000001E-3</v>
      </c>
      <c r="EE23">
        <v>4.0000000000000001E-3</v>
      </c>
      <c r="EF23">
        <v>2E-3</v>
      </c>
      <c r="EH23" s="1">
        <v>3.8519999999999998E-4</v>
      </c>
      <c r="EI23">
        <v>0</v>
      </c>
      <c r="EJ23">
        <v>3.0000000000000001E-3</v>
      </c>
      <c r="EK23" s="1">
        <v>2.6429999999999997E-4</v>
      </c>
      <c r="EL23" s="1">
        <v>3.5960000000000001E-4</v>
      </c>
      <c r="EM23">
        <v>1E-3</v>
      </c>
      <c r="EN23">
        <v>3.0000000000000001E-3</v>
      </c>
      <c r="EO23">
        <v>3.0000000000000001E-3</v>
      </c>
      <c r="EP23">
        <v>7.0000000000000001E-3</v>
      </c>
      <c r="EQ23">
        <v>3.0000000000000001E-3</v>
      </c>
      <c r="ES23">
        <v>0</v>
      </c>
      <c r="ET23">
        <v>0</v>
      </c>
      <c r="EU23">
        <v>0</v>
      </c>
      <c r="EV23">
        <v>6.0000000000000001E-3</v>
      </c>
      <c r="EW23">
        <v>8.9999999999999993E-3</v>
      </c>
      <c r="EX23">
        <v>8.9999999999999993E-3</v>
      </c>
      <c r="EY23">
        <v>2.1999999999999999E-2</v>
      </c>
      <c r="EZ23">
        <v>1.4999999999999999E-2</v>
      </c>
      <c r="FA23">
        <v>4.3999999999999997E-2</v>
      </c>
      <c r="FB23">
        <v>5.0999999999999997E-2</v>
      </c>
      <c r="FD23">
        <v>0</v>
      </c>
      <c r="FE23">
        <v>0</v>
      </c>
      <c r="FF23">
        <v>0</v>
      </c>
      <c r="FG23">
        <v>2E-3</v>
      </c>
      <c r="FH23">
        <v>6.0000000000000001E-3</v>
      </c>
      <c r="FI23">
        <v>4.0000000000000001E-3</v>
      </c>
      <c r="FJ23">
        <v>1.0999999999999999E-2</v>
      </c>
      <c r="FK23">
        <v>2.1999999999999999E-2</v>
      </c>
      <c r="FL23">
        <v>2.1999999999999999E-2</v>
      </c>
      <c r="FM23">
        <v>1.2E-2</v>
      </c>
      <c r="FO23">
        <v>8.6E-3</v>
      </c>
      <c r="FP23">
        <v>0.01</v>
      </c>
      <c r="FQ23">
        <v>9.9000000000000008E-3</v>
      </c>
      <c r="FR23">
        <v>7.0899999999999999E-3</v>
      </c>
      <c r="FS23">
        <v>1.3100000000000001E-2</v>
      </c>
      <c r="FT23">
        <v>6.7200000000000003E-3</v>
      </c>
      <c r="FU23">
        <v>2.8000000000000001E-2</v>
      </c>
      <c r="FV23">
        <v>2.8199999999999999E-2</v>
      </c>
      <c r="FW23">
        <v>2.0199999999999999E-2</v>
      </c>
      <c r="FX23">
        <v>3.04E-2</v>
      </c>
    </row>
    <row r="24" spans="3:180">
      <c r="C24" s="2" t="s">
        <v>26</v>
      </c>
      <c r="D24">
        <v>0</v>
      </c>
      <c r="E24">
        <v>0</v>
      </c>
      <c r="F24">
        <v>0</v>
      </c>
      <c r="G24">
        <v>0</v>
      </c>
      <c r="H24" s="1">
        <v>3.9599999999999998E-4</v>
      </c>
      <c r="I24">
        <v>8.0000000000000002E-3</v>
      </c>
      <c r="J24">
        <v>2E-3</v>
      </c>
      <c r="K24" s="1">
        <v>5.2749999999999997E-4</v>
      </c>
      <c r="L24">
        <v>0</v>
      </c>
      <c r="M24">
        <v>0</v>
      </c>
      <c r="O24">
        <v>0</v>
      </c>
      <c r="P24">
        <v>0</v>
      </c>
      <c r="Q24" s="1">
        <v>9.3340000000000003E-4</v>
      </c>
      <c r="R24">
        <v>0</v>
      </c>
      <c r="S24">
        <v>2E-3</v>
      </c>
      <c r="T24">
        <v>2.4E-2</v>
      </c>
      <c r="U24">
        <v>1.7999999999999999E-2</v>
      </c>
      <c r="V24">
        <v>2.9000000000000001E-2</v>
      </c>
      <c r="W24">
        <v>0.03</v>
      </c>
      <c r="X24">
        <v>4.3999999999999997E-2</v>
      </c>
      <c r="Z24">
        <v>0</v>
      </c>
      <c r="AA24">
        <v>0</v>
      </c>
      <c r="AB24" s="1">
        <v>3.9219999999999999E-4</v>
      </c>
      <c r="AC24">
        <v>0</v>
      </c>
      <c r="AD24">
        <v>0</v>
      </c>
      <c r="AE24">
        <v>0</v>
      </c>
      <c r="AF24">
        <v>2E-3</v>
      </c>
      <c r="AG24">
        <v>2E-3</v>
      </c>
      <c r="AH24">
        <v>0</v>
      </c>
      <c r="AI24" s="1">
        <v>3.7589999999999998E-4</v>
      </c>
      <c r="AK24">
        <v>0</v>
      </c>
      <c r="AL24">
        <v>0</v>
      </c>
      <c r="AM24">
        <v>0</v>
      </c>
      <c r="AN24" s="1">
        <v>7.0419999999999999E-4</v>
      </c>
      <c r="AO24" s="1">
        <v>9.4169999999999996E-4</v>
      </c>
      <c r="AP24">
        <v>6.0000000000000001E-3</v>
      </c>
      <c r="AQ24" s="1">
        <v>8.7870000000000005E-4</v>
      </c>
      <c r="AR24">
        <v>6.0000000000000001E-3</v>
      </c>
      <c r="AS24">
        <v>5.0000000000000001E-3</v>
      </c>
      <c r="AT24">
        <v>1E-3</v>
      </c>
      <c r="AV24">
        <v>0</v>
      </c>
      <c r="AW24">
        <v>0</v>
      </c>
      <c r="AX24">
        <v>0</v>
      </c>
      <c r="AY24">
        <v>0</v>
      </c>
      <c r="AZ24">
        <v>0.01</v>
      </c>
      <c r="BA24">
        <v>2E-3</v>
      </c>
      <c r="BB24">
        <v>4.0000000000000001E-3</v>
      </c>
      <c r="BC24">
        <v>1.9E-2</v>
      </c>
      <c r="BD24" s="1">
        <v>6.4789999999999997E-4</v>
      </c>
      <c r="BE24">
        <v>1.7999999999999999E-2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R24">
        <v>0</v>
      </c>
      <c r="BS24">
        <v>0</v>
      </c>
      <c r="BT24" s="1">
        <v>3.9219999999999999E-4</v>
      </c>
      <c r="BU24">
        <v>0</v>
      </c>
      <c r="BV24">
        <v>0</v>
      </c>
      <c r="BW24">
        <v>0</v>
      </c>
      <c r="BX24">
        <v>2E-3</v>
      </c>
      <c r="BY24">
        <v>2E-3</v>
      </c>
      <c r="BZ24">
        <v>0</v>
      </c>
      <c r="CA24" s="1">
        <v>3.7589999999999998E-4</v>
      </c>
      <c r="CC24">
        <v>0</v>
      </c>
      <c r="CD24">
        <v>0</v>
      </c>
      <c r="CE24">
        <v>0</v>
      </c>
      <c r="CF24">
        <v>0</v>
      </c>
      <c r="CG24">
        <v>3.9230000000000003E-3</v>
      </c>
      <c r="CH24">
        <v>1.8E-3</v>
      </c>
      <c r="CI24">
        <v>5.4289999999999997E-5</v>
      </c>
      <c r="CJ24">
        <v>0</v>
      </c>
      <c r="CK24">
        <v>8.0000000000000004E-4</v>
      </c>
      <c r="CL24">
        <v>2.5600000000000002E-3</v>
      </c>
      <c r="CN24">
        <v>0</v>
      </c>
      <c r="CO24">
        <v>0</v>
      </c>
      <c r="CP24">
        <v>0</v>
      </c>
      <c r="CQ24">
        <v>8.9999999999999998E-4</v>
      </c>
      <c r="CR24">
        <v>1.5E-3</v>
      </c>
      <c r="CS24">
        <v>1.1490000000000001E-3</v>
      </c>
      <c r="CT24">
        <v>4.3E-3</v>
      </c>
      <c r="CU24">
        <v>3.3999999999999998E-3</v>
      </c>
      <c r="CV24">
        <v>8.3000000000000001E-3</v>
      </c>
      <c r="CW24">
        <v>1.32E-2</v>
      </c>
      <c r="CY24">
        <v>0</v>
      </c>
      <c r="CZ24">
        <v>0</v>
      </c>
      <c r="DA24">
        <v>1.31E-3</v>
      </c>
      <c r="DB24">
        <v>1.72E-3</v>
      </c>
      <c r="DC24">
        <v>9.1000000000000004E-3</v>
      </c>
      <c r="DD24">
        <v>1.9E-2</v>
      </c>
      <c r="DE24">
        <v>2.07E-2</v>
      </c>
      <c r="DF24">
        <v>2.3900000000000001E-2</v>
      </c>
      <c r="DG24">
        <v>2.3900000000000001E-2</v>
      </c>
      <c r="DH24">
        <v>1.8800000000000001E-2</v>
      </c>
      <c r="DL24">
        <v>2E-3</v>
      </c>
      <c r="DM24" s="1">
        <v>4.6190000000000001E-4</v>
      </c>
      <c r="DN24" s="1">
        <v>2.9050000000000001E-4</v>
      </c>
      <c r="DO24">
        <v>1E-3</v>
      </c>
      <c r="DP24">
        <v>2E-3</v>
      </c>
      <c r="DQ24" s="1">
        <v>9.2699999999999998E-4</v>
      </c>
      <c r="DR24">
        <v>3.0000000000000001E-3</v>
      </c>
      <c r="DS24">
        <v>3.0000000000000001E-3</v>
      </c>
      <c r="DT24" s="1">
        <v>2.232E-4</v>
      </c>
      <c r="DU24">
        <v>7.0000000000000001E-3</v>
      </c>
      <c r="DW24">
        <v>0</v>
      </c>
      <c r="DX24">
        <v>1E-3</v>
      </c>
      <c r="DY24">
        <v>0</v>
      </c>
      <c r="DZ24">
        <v>3.0000000000000001E-3</v>
      </c>
      <c r="EA24">
        <v>1E-3</v>
      </c>
      <c r="EB24" s="1">
        <v>5.0759999999999998E-4</v>
      </c>
      <c r="EC24">
        <v>2E-3</v>
      </c>
      <c r="ED24">
        <v>1.0999999999999999E-2</v>
      </c>
      <c r="EE24">
        <v>1.2999999999999999E-2</v>
      </c>
      <c r="EF24">
        <v>5.0000000000000001E-3</v>
      </c>
      <c r="EH24">
        <v>1E-3</v>
      </c>
      <c r="EI24">
        <v>0</v>
      </c>
      <c r="EJ24" s="1">
        <v>2.3440000000000001E-4</v>
      </c>
      <c r="EK24">
        <v>0</v>
      </c>
      <c r="EL24">
        <v>2E-3</v>
      </c>
      <c r="EM24">
        <v>6.0000000000000001E-3</v>
      </c>
      <c r="EN24" s="1">
        <v>5.1690000000000004E-4</v>
      </c>
      <c r="EO24">
        <v>2E-3</v>
      </c>
      <c r="EP24">
        <v>1E-3</v>
      </c>
      <c r="EQ24">
        <v>1E-3</v>
      </c>
      <c r="ES24">
        <v>0</v>
      </c>
      <c r="ET24">
        <v>0</v>
      </c>
      <c r="EU24">
        <v>0</v>
      </c>
      <c r="EV24">
        <v>1.0999999999999999E-2</v>
      </c>
      <c r="EW24">
        <v>1.0999999999999999E-2</v>
      </c>
      <c r="EX24">
        <v>2.1999999999999999E-2</v>
      </c>
      <c r="EY24">
        <v>1.4999999999999999E-2</v>
      </c>
      <c r="EZ24">
        <v>1.6E-2</v>
      </c>
      <c r="FA24">
        <v>2.5999999999999999E-2</v>
      </c>
      <c r="FB24">
        <v>5.0999999999999997E-2</v>
      </c>
      <c r="FD24">
        <v>0</v>
      </c>
      <c r="FE24">
        <v>0</v>
      </c>
      <c r="FF24">
        <v>0</v>
      </c>
      <c r="FG24">
        <v>4.0000000000000001E-3</v>
      </c>
      <c r="FH24">
        <v>3.0000000000000001E-3</v>
      </c>
      <c r="FI24">
        <v>6.0000000000000001E-3</v>
      </c>
      <c r="FJ24">
        <v>1.6E-2</v>
      </c>
      <c r="FK24">
        <v>8.9999999999999993E-3</v>
      </c>
      <c r="FL24">
        <v>1.2E-2</v>
      </c>
      <c r="FM24">
        <v>2E-3</v>
      </c>
      <c r="FO24">
        <v>0</v>
      </c>
      <c r="FP24">
        <v>2.8300000000000001E-3</v>
      </c>
      <c r="FQ24">
        <v>7.3000000000000001E-3</v>
      </c>
      <c r="FR24">
        <v>5.1999999999999998E-3</v>
      </c>
      <c r="FS24">
        <v>5.1000000000000004E-3</v>
      </c>
      <c r="FT24">
        <v>1.37E-2</v>
      </c>
      <c r="FU24">
        <v>1.46E-2</v>
      </c>
      <c r="FV24">
        <v>2.9000000000000001E-2</v>
      </c>
      <c r="FW24">
        <v>3.2800000000000003E-2</v>
      </c>
      <c r="FX24">
        <v>1.23E-2</v>
      </c>
    </row>
    <row r="25" spans="3:180">
      <c r="C25" s="2" t="s">
        <v>27</v>
      </c>
      <c r="D25">
        <v>0</v>
      </c>
      <c r="E25">
        <v>0</v>
      </c>
      <c r="F25">
        <v>0</v>
      </c>
      <c r="G25">
        <v>0</v>
      </c>
      <c r="H25">
        <v>1E-3</v>
      </c>
      <c r="I25">
        <v>5.0000000000000001E-3</v>
      </c>
      <c r="J25">
        <v>3.0000000000000001E-3</v>
      </c>
      <c r="K25">
        <v>4.0000000000000001E-3</v>
      </c>
      <c r="L25">
        <v>0</v>
      </c>
      <c r="M25">
        <v>0</v>
      </c>
      <c r="O25">
        <v>0</v>
      </c>
      <c r="P25">
        <v>0</v>
      </c>
      <c r="Q25">
        <v>0</v>
      </c>
      <c r="R25">
        <v>0</v>
      </c>
      <c r="S25">
        <v>2E-3</v>
      </c>
      <c r="T25">
        <v>4.0000000000000001E-3</v>
      </c>
      <c r="U25">
        <v>5.0000000000000001E-3</v>
      </c>
      <c r="V25">
        <v>1.4E-2</v>
      </c>
      <c r="W25">
        <v>3.4000000000000002E-2</v>
      </c>
      <c r="X25">
        <v>1.4E-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E-3</v>
      </c>
      <c r="AH25">
        <v>3.0000000000000001E-3</v>
      </c>
      <c r="AI25">
        <v>7.0000000000000001E-3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6.0000000000000001E-3</v>
      </c>
      <c r="AR25">
        <v>2E-3</v>
      </c>
      <c r="AS25">
        <v>1.2999999999999999E-2</v>
      </c>
      <c r="AT25">
        <v>3.4000000000000002E-2</v>
      </c>
      <c r="AV25">
        <v>0</v>
      </c>
      <c r="AW25">
        <v>0</v>
      </c>
      <c r="AX25">
        <v>0</v>
      </c>
      <c r="AY25" s="1">
        <v>7.0089999999999996E-4</v>
      </c>
      <c r="AZ25">
        <v>3.0000000000000001E-3</v>
      </c>
      <c r="BA25">
        <v>0</v>
      </c>
      <c r="BB25">
        <v>1.6E-2</v>
      </c>
      <c r="BC25">
        <v>2.1999999999999999E-2</v>
      </c>
      <c r="BD25">
        <v>3.4000000000000002E-2</v>
      </c>
      <c r="BE25">
        <v>1.9E-2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1E-3</v>
      </c>
      <c r="BZ25">
        <v>3.0000000000000001E-3</v>
      </c>
      <c r="CA25">
        <v>7.0000000000000001E-3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2.0999999999999999E-3</v>
      </c>
      <c r="CI25">
        <v>0</v>
      </c>
      <c r="CJ25">
        <v>0</v>
      </c>
      <c r="CK25">
        <v>1E-4</v>
      </c>
      <c r="CL25">
        <v>5.9999999999999995E-4</v>
      </c>
      <c r="CN25">
        <v>0</v>
      </c>
      <c r="CO25">
        <v>0</v>
      </c>
      <c r="CP25">
        <v>0</v>
      </c>
      <c r="CQ25">
        <v>2.0000000000000001E-4</v>
      </c>
      <c r="CR25">
        <v>1.23E-3</v>
      </c>
      <c r="CS25">
        <v>4.0000000000000002E-4</v>
      </c>
      <c r="CT25">
        <v>8.0000000000000004E-4</v>
      </c>
      <c r="CU25">
        <v>9.1199999999999996E-3</v>
      </c>
      <c r="CV25">
        <v>3.2000000000000002E-3</v>
      </c>
      <c r="CW25">
        <v>5.3E-3</v>
      </c>
      <c r="CY25">
        <v>2.0000000000000001E-4</v>
      </c>
      <c r="CZ25">
        <v>4.6140000000000002E-5</v>
      </c>
      <c r="DA25">
        <v>1.24E-3</v>
      </c>
      <c r="DB25">
        <v>2.0999999999999999E-3</v>
      </c>
      <c r="DC25">
        <v>6.1999999999999998E-3</v>
      </c>
      <c r="DD25">
        <v>1.4500000000000001E-2</v>
      </c>
      <c r="DE25">
        <v>2.0799999999999999E-2</v>
      </c>
      <c r="DF25">
        <v>1.6799999999999999E-2</v>
      </c>
      <c r="DG25">
        <v>3.3099999999999997E-2</v>
      </c>
      <c r="DH25">
        <v>3.1800000000000002E-2</v>
      </c>
      <c r="DL25">
        <v>2E-3</v>
      </c>
      <c r="DM25" s="1">
        <v>1.3569999999999999E-4</v>
      </c>
      <c r="DN25">
        <v>3.0000000000000001E-3</v>
      </c>
      <c r="DO25">
        <v>0</v>
      </c>
      <c r="DP25" s="1">
        <v>7.5080000000000004E-4</v>
      </c>
      <c r="DQ25">
        <v>0</v>
      </c>
      <c r="DR25">
        <v>4.0000000000000001E-3</v>
      </c>
      <c r="DS25">
        <v>0</v>
      </c>
      <c r="DT25">
        <v>4.0000000000000001E-3</v>
      </c>
      <c r="DU25">
        <v>4.0000000000000001E-3</v>
      </c>
      <c r="DW25">
        <v>0</v>
      </c>
      <c r="DX25">
        <v>0</v>
      </c>
      <c r="DY25">
        <v>0</v>
      </c>
      <c r="DZ25">
        <v>3.0000000000000001E-3</v>
      </c>
      <c r="EA25" s="1">
        <v>4.7130000000000002E-4</v>
      </c>
      <c r="EB25">
        <v>4.0000000000000001E-3</v>
      </c>
      <c r="EC25">
        <v>3.0000000000000001E-3</v>
      </c>
      <c r="ED25">
        <v>4.0000000000000001E-3</v>
      </c>
      <c r="EE25">
        <v>8.0000000000000002E-3</v>
      </c>
      <c r="EF25">
        <v>1.0999999999999999E-2</v>
      </c>
      <c r="EH25" s="1">
        <v>4.417E-4</v>
      </c>
      <c r="EI25">
        <v>1E-3</v>
      </c>
      <c r="EJ25">
        <v>0</v>
      </c>
      <c r="EK25">
        <v>0</v>
      </c>
      <c r="EL25">
        <v>0</v>
      </c>
      <c r="EM25">
        <v>2E-3</v>
      </c>
      <c r="EN25">
        <v>3.0000000000000001E-3</v>
      </c>
      <c r="EO25">
        <v>5.0000000000000001E-3</v>
      </c>
      <c r="EP25">
        <v>1E-3</v>
      </c>
      <c r="EQ25">
        <v>3.0000000000000001E-3</v>
      </c>
      <c r="ES25">
        <v>0</v>
      </c>
      <c r="ET25">
        <v>0</v>
      </c>
      <c r="EU25">
        <v>0</v>
      </c>
      <c r="EV25">
        <v>8.0000000000000002E-3</v>
      </c>
      <c r="EW25">
        <v>6.0000000000000001E-3</v>
      </c>
      <c r="EX25">
        <v>2.1999999999999999E-2</v>
      </c>
      <c r="EY25">
        <v>2.1999999999999999E-2</v>
      </c>
      <c r="EZ25">
        <v>2.9000000000000001E-2</v>
      </c>
      <c r="FA25">
        <v>3.4000000000000002E-2</v>
      </c>
      <c r="FB25">
        <v>5.3999999999999999E-2</v>
      </c>
      <c r="FD25">
        <v>0</v>
      </c>
      <c r="FE25" s="1">
        <v>9.3980000000000005E-5</v>
      </c>
      <c r="FF25" s="1">
        <v>1.4860000000000001E-4</v>
      </c>
      <c r="FG25" s="1">
        <v>6.3909999999999998E-4</v>
      </c>
      <c r="FH25">
        <v>2E-3</v>
      </c>
      <c r="FI25">
        <v>8.0000000000000002E-3</v>
      </c>
      <c r="FJ25">
        <v>6.0000000000000001E-3</v>
      </c>
      <c r="FK25">
        <v>3.5999999999999997E-2</v>
      </c>
      <c r="FL25">
        <v>2E-3</v>
      </c>
      <c r="FM25">
        <v>8.0000000000000002E-3</v>
      </c>
      <c r="FO25">
        <v>2E-3</v>
      </c>
      <c r="FP25">
        <v>4.7999999999999996E-3</v>
      </c>
      <c r="FQ25">
        <v>1E-4</v>
      </c>
      <c r="FR25">
        <v>8.0000000000000004E-4</v>
      </c>
      <c r="FS25">
        <v>3.3500000000000001E-3</v>
      </c>
      <c r="FT25">
        <v>2.0799999999999999E-2</v>
      </c>
      <c r="FU25">
        <v>2.7699999999999999E-2</v>
      </c>
      <c r="FV25">
        <v>2.01E-2</v>
      </c>
      <c r="FW25">
        <v>1.7999999999999999E-2</v>
      </c>
      <c r="FX25">
        <v>1.8599999999999998E-2</v>
      </c>
    </row>
    <row r="34" spans="3:20">
      <c r="D34" t="s">
        <v>0</v>
      </c>
      <c r="O34" t="s">
        <v>1</v>
      </c>
    </row>
    <row r="36" spans="3:20">
      <c r="C36" t="s">
        <v>54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O36" s="1" t="s">
        <v>2</v>
      </c>
      <c r="P36" t="s">
        <v>3</v>
      </c>
      <c r="Q36" t="s">
        <v>4</v>
      </c>
      <c r="R36" t="s">
        <v>5</v>
      </c>
      <c r="S36" t="s">
        <v>6</v>
      </c>
      <c r="T36" t="s">
        <v>7</v>
      </c>
    </row>
    <row r="37" spans="3:20">
      <c r="C37">
        <v>0</v>
      </c>
      <c r="D37">
        <v>0</v>
      </c>
      <c r="E37" s="1">
        <v>-1.0000000000000001E-5</v>
      </c>
      <c r="F37" s="1">
        <v>-5.0000000000000004E-6</v>
      </c>
      <c r="G37" s="1">
        <v>-3.0000000000000001E-6</v>
      </c>
      <c r="H37" s="1">
        <v>-3.9999999999999998E-6</v>
      </c>
      <c r="I37" s="1">
        <v>-2.0000000000000002E-5</v>
      </c>
      <c r="J37" s="1">
        <v>-5.0000000000000004E-6</v>
      </c>
      <c r="K37" s="1">
        <v>-2.0000000000000002E-5</v>
      </c>
      <c r="L37" s="1">
        <v>-3.9999999999999998E-6</v>
      </c>
      <c r="M37" s="1">
        <v>-2.0000000000000002E-5</v>
      </c>
      <c r="O37" s="1">
        <v>2.0000000000000002E-5</v>
      </c>
      <c r="P37" s="1">
        <v>-1E-4</v>
      </c>
      <c r="Q37" s="1">
        <v>-4.0000000000000002E-4</v>
      </c>
      <c r="R37" s="1">
        <v>9.0000000000000002E-6</v>
      </c>
      <c r="S37" s="1">
        <v>-1.0000000000000001E-5</v>
      </c>
      <c r="T37" s="1">
        <v>-4.0000000000000002E-4</v>
      </c>
    </row>
    <row r="38" spans="3:20">
      <c r="C38">
        <v>1</v>
      </c>
      <c r="D38">
        <v>0</v>
      </c>
      <c r="E38" s="1">
        <v>-4.0000000000000003E-5</v>
      </c>
      <c r="F38" s="1">
        <v>-2.0000000000000002E-5</v>
      </c>
      <c r="G38">
        <v>0</v>
      </c>
      <c r="H38" s="1">
        <v>-5.0000000000000004E-6</v>
      </c>
      <c r="I38" s="1">
        <v>-1.9999999999999999E-6</v>
      </c>
      <c r="J38" s="1">
        <v>-2.0000000000000002E-5</v>
      </c>
      <c r="K38" s="1">
        <v>-2.0000000000000002E-5</v>
      </c>
      <c r="L38" s="1">
        <v>-3.0000000000000001E-5</v>
      </c>
      <c r="M38" s="1">
        <v>-2.0000000000000002E-5</v>
      </c>
      <c r="O38" s="1">
        <v>-2.0000000000000001E-4</v>
      </c>
      <c r="P38" s="1">
        <v>-1E-4</v>
      </c>
      <c r="Q38" s="1">
        <v>-2.9999999999999997E-4</v>
      </c>
      <c r="R38" s="1">
        <v>3.0000000000000001E-6</v>
      </c>
      <c r="S38" s="1">
        <v>-9.0000000000000006E-5</v>
      </c>
      <c r="T38" s="1">
        <v>-4.0000000000000002E-4</v>
      </c>
    </row>
    <row r="39" spans="3:20">
      <c r="C39">
        <v>2</v>
      </c>
      <c r="D39">
        <v>-1E-4</v>
      </c>
      <c r="E39">
        <v>-1E-4</v>
      </c>
      <c r="F39" s="1">
        <v>-5.0000000000000002E-5</v>
      </c>
      <c r="G39" s="1">
        <v>-3.0000000000000001E-5</v>
      </c>
      <c r="H39" s="1">
        <v>-5.0000000000000004E-6</v>
      </c>
      <c r="I39" s="1">
        <v>-1.0000000000000001E-5</v>
      </c>
      <c r="J39" s="1">
        <v>-5.0000000000000002E-5</v>
      </c>
      <c r="K39" s="1">
        <v>-6.0000000000000002E-5</v>
      </c>
      <c r="L39" s="1">
        <v>-2.0000000000000001E-4</v>
      </c>
      <c r="M39" s="1">
        <v>-4.0000000000000003E-5</v>
      </c>
      <c r="O39" s="1">
        <v>-6.0000000000000002E-6</v>
      </c>
      <c r="P39" s="1">
        <v>-5.0000000000000001E-4</v>
      </c>
      <c r="Q39" s="1">
        <v>-9.0000000000000006E-5</v>
      </c>
      <c r="R39" s="1">
        <v>-1E-4</v>
      </c>
      <c r="S39" s="1">
        <v>-2.0000000000000001E-4</v>
      </c>
      <c r="T39" s="1">
        <v>-8.9999999999999998E-4</v>
      </c>
    </row>
    <row r="40" spans="3:20">
      <c r="C40">
        <v>3</v>
      </c>
      <c r="D40">
        <v>-1.1000000000000001E-3</v>
      </c>
      <c r="E40">
        <v>-4.0000000000000002E-4</v>
      </c>
      <c r="F40" s="1">
        <v>-1E-4</v>
      </c>
      <c r="G40" s="1">
        <v>-3.0000000000000001E-5</v>
      </c>
      <c r="H40" s="1">
        <v>-2.0000000000000001E-4</v>
      </c>
      <c r="I40" s="1">
        <v>-8.0000000000000007E-5</v>
      </c>
      <c r="J40" s="1">
        <v>-1E-4</v>
      </c>
      <c r="K40" s="1">
        <v>-2.0000000000000001E-4</v>
      </c>
      <c r="L40" s="1">
        <v>-1.1999999999999999E-3</v>
      </c>
      <c r="M40" s="1">
        <v>-2.0000000000000001E-4</v>
      </c>
      <c r="O40" s="1">
        <v>-2.9999999999999997E-4</v>
      </c>
      <c r="P40" s="1">
        <v>-2.9999999999999997E-4</v>
      </c>
      <c r="Q40" s="1">
        <v>-2.0000000000000001E-4</v>
      </c>
      <c r="R40" s="1">
        <v>5.9999999999999995E-4</v>
      </c>
      <c r="S40" s="1">
        <v>-2.9999999999999997E-4</v>
      </c>
      <c r="T40" s="1">
        <v>-1.1999999999999999E-3</v>
      </c>
    </row>
    <row r="41" spans="3:20">
      <c r="C41">
        <v>4</v>
      </c>
      <c r="D41">
        <v>-2.0999999999999999E-3</v>
      </c>
      <c r="E41">
        <v>-8.0000000000000004E-4</v>
      </c>
      <c r="F41" s="1">
        <v>-5.0000000000000001E-4</v>
      </c>
      <c r="G41" s="1">
        <v>-2.9999999999999997E-4</v>
      </c>
      <c r="H41" s="1">
        <v>-2.9999999999999997E-4</v>
      </c>
      <c r="I41" s="1">
        <v>-2.9999999999999997E-4</v>
      </c>
      <c r="J41" s="1">
        <v>-5.0000000000000001E-4</v>
      </c>
      <c r="K41" s="1">
        <v>-8.0000000000000007E-5</v>
      </c>
      <c r="L41" s="1">
        <v>-1.2999999999999999E-3</v>
      </c>
      <c r="M41" s="1">
        <v>-2.9999999999999997E-4</v>
      </c>
      <c r="O41" s="1">
        <v>-1E-4</v>
      </c>
      <c r="P41" s="1">
        <v>-8.0000000000000004E-4</v>
      </c>
      <c r="Q41" s="1">
        <v>-2.0000000000000001E-4</v>
      </c>
      <c r="R41" s="1">
        <v>6.9999999999999999E-4</v>
      </c>
      <c r="S41" s="1">
        <v>-4.0000000000000002E-4</v>
      </c>
      <c r="T41" s="1">
        <v>-4.0000000000000002E-4</v>
      </c>
    </row>
    <row r="42" spans="3:20">
      <c r="C42">
        <v>5</v>
      </c>
      <c r="D42">
        <v>-3.0000000000000001E-3</v>
      </c>
      <c r="E42">
        <v>-1.6999999999999999E-3</v>
      </c>
      <c r="F42" s="1">
        <v>-1.4E-3</v>
      </c>
      <c r="G42" s="1">
        <v>-5.0000000000000001E-4</v>
      </c>
      <c r="H42" s="1">
        <v>-8.0000000000000004E-4</v>
      </c>
      <c r="I42" s="1">
        <v>-6.9999999999999999E-4</v>
      </c>
      <c r="J42" s="1">
        <v>-1.4E-3</v>
      </c>
      <c r="K42" s="1">
        <v>-5.0000000000000001E-4</v>
      </c>
      <c r="L42" s="1">
        <v>-1.9E-3</v>
      </c>
      <c r="M42" s="1">
        <v>-2.0000000000000001E-4</v>
      </c>
      <c r="O42" s="1">
        <v>3.0000000000000001E-5</v>
      </c>
      <c r="P42" s="1">
        <v>-1.6000000000000001E-3</v>
      </c>
      <c r="Q42" s="1">
        <v>-1E-4</v>
      </c>
      <c r="R42" s="1">
        <v>1.6999999999999999E-3</v>
      </c>
      <c r="S42" s="1">
        <v>-2.0000000000000001E-4</v>
      </c>
      <c r="T42" s="1">
        <v>-8.9999999999999998E-4</v>
      </c>
    </row>
    <row r="43" spans="3:20">
      <c r="C43">
        <v>6</v>
      </c>
      <c r="D43">
        <v>-4.8999999999999998E-3</v>
      </c>
      <c r="E43">
        <v>-1.5E-3</v>
      </c>
      <c r="F43" s="1">
        <v>-1.9E-3</v>
      </c>
      <c r="G43" s="1">
        <v>-1.1999999999999999E-3</v>
      </c>
      <c r="H43" s="1">
        <v>-1.8E-3</v>
      </c>
      <c r="I43" s="1">
        <v>-1E-3</v>
      </c>
      <c r="J43" s="1">
        <v>-1.9E-3</v>
      </c>
      <c r="K43" s="1">
        <v>-6.9999999999999999E-4</v>
      </c>
      <c r="L43" s="1">
        <v>-3.0999999999999999E-3</v>
      </c>
      <c r="M43" s="1">
        <v>-6.9999999999999999E-4</v>
      </c>
      <c r="O43" s="1">
        <v>1E-4</v>
      </c>
      <c r="P43" s="1">
        <v>-1.6000000000000001E-3</v>
      </c>
      <c r="Q43" s="1">
        <v>-2.0000000000000001E-4</v>
      </c>
      <c r="R43" s="1">
        <v>1.8E-3</v>
      </c>
      <c r="S43" s="1">
        <v>-5.9999999999999995E-4</v>
      </c>
      <c r="T43" s="1">
        <v>-4.0000000000000002E-4</v>
      </c>
    </row>
    <row r="44" spans="3:20">
      <c r="C44">
        <v>7</v>
      </c>
      <c r="D44">
        <v>-6.7999999999999996E-3</v>
      </c>
      <c r="E44">
        <v>-1.9E-3</v>
      </c>
      <c r="F44" s="1">
        <v>-3.5999999999999999E-3</v>
      </c>
      <c r="G44" s="1">
        <v>-1.6000000000000001E-3</v>
      </c>
      <c r="H44" s="1">
        <v>-2.5000000000000001E-3</v>
      </c>
      <c r="I44" s="1">
        <v>-1.4E-3</v>
      </c>
      <c r="J44" s="1">
        <v>-3.5999999999999999E-3</v>
      </c>
      <c r="K44" s="1">
        <v>-1.1000000000000001E-3</v>
      </c>
      <c r="L44" s="1">
        <v>-3.7000000000000002E-3</v>
      </c>
      <c r="M44" s="1">
        <v>-2.9999999999999997E-4</v>
      </c>
      <c r="O44" s="1">
        <v>-2.9999999999999997E-4</v>
      </c>
      <c r="P44" s="1">
        <v>-1.6000000000000001E-3</v>
      </c>
      <c r="Q44" s="1">
        <v>-4.0000000000000002E-4</v>
      </c>
      <c r="R44" s="1">
        <v>1.9E-3</v>
      </c>
      <c r="S44" s="1">
        <v>-2.9999999999999997E-4</v>
      </c>
      <c r="T44" s="1">
        <v>-3.9999999999999998E-7</v>
      </c>
    </row>
    <row r="45" spans="3:20">
      <c r="C45">
        <v>8</v>
      </c>
      <c r="D45">
        <v>-7.7999999999999996E-3</v>
      </c>
      <c r="E45">
        <v>-2.3E-3</v>
      </c>
      <c r="F45" s="1">
        <v>-5.3E-3</v>
      </c>
      <c r="G45" s="1">
        <v>-2.2000000000000001E-3</v>
      </c>
      <c r="H45" s="1">
        <v>-2.8999999999999998E-3</v>
      </c>
      <c r="I45" s="1">
        <v>-2.0999999999999999E-3</v>
      </c>
      <c r="J45" s="1">
        <v>-5.3E-3</v>
      </c>
      <c r="K45" s="1">
        <v>-1.1000000000000001E-3</v>
      </c>
      <c r="L45" s="1">
        <v>-3.0999999999999999E-3</v>
      </c>
      <c r="M45" s="1">
        <v>-2.8E-3</v>
      </c>
      <c r="O45" s="1">
        <v>-1E-4</v>
      </c>
      <c r="P45" s="1">
        <v>-1.5E-3</v>
      </c>
      <c r="Q45" s="1">
        <v>-5.0000000000000001E-4</v>
      </c>
      <c r="R45" s="1">
        <v>2.8999999999999998E-3</v>
      </c>
      <c r="S45" s="1">
        <v>-1.5E-3</v>
      </c>
      <c r="T45" s="1">
        <v>-2.0000000000000001E-4</v>
      </c>
    </row>
    <row r="46" spans="3:20">
      <c r="C46">
        <v>9</v>
      </c>
      <c r="D46">
        <v>-7.7999999999999996E-3</v>
      </c>
      <c r="E46">
        <v>-2.7000000000000001E-3</v>
      </c>
      <c r="F46" s="1">
        <v>-4.8999999999999998E-3</v>
      </c>
      <c r="G46" s="1">
        <v>-2.7000000000000001E-3</v>
      </c>
      <c r="H46" s="1">
        <v>-3.5000000000000001E-3</v>
      </c>
      <c r="I46" s="1">
        <v>-2.3999999999999998E-3</v>
      </c>
      <c r="J46" s="1">
        <v>-4.8999999999999998E-3</v>
      </c>
      <c r="K46" s="1">
        <v>-1.8E-3</v>
      </c>
      <c r="L46" s="1">
        <v>-3.0000000000000001E-3</v>
      </c>
      <c r="M46" s="1">
        <v>-3.5999999999999999E-3</v>
      </c>
      <c r="O46" s="1">
        <v>-1E-4</v>
      </c>
      <c r="P46" s="1">
        <v>-1.4E-3</v>
      </c>
      <c r="Q46" s="1">
        <v>-4.0000000000000002E-4</v>
      </c>
      <c r="R46" s="1">
        <v>3.8999999999999998E-3</v>
      </c>
      <c r="S46" s="1">
        <v>-2.3E-3</v>
      </c>
      <c r="T46" s="1">
        <v>-8.0000000000000004E-4</v>
      </c>
    </row>
    <row r="54" spans="4:9">
      <c r="D54" s="6" t="s">
        <v>55</v>
      </c>
      <c r="H54" t="s">
        <v>56</v>
      </c>
    </row>
    <row r="56" spans="4:9">
      <c r="D56" t="s">
        <v>2</v>
      </c>
      <c r="E56">
        <v>-1E-4</v>
      </c>
      <c r="G56" t="s">
        <v>1</v>
      </c>
      <c r="H56" t="s">
        <v>2</v>
      </c>
      <c r="I56" s="1">
        <v>-3.0000000000000001E-6</v>
      </c>
    </row>
    <row r="57" spans="4:9">
      <c r="D57" t="s">
        <v>3</v>
      </c>
      <c r="E57">
        <v>-3.0000000000000001E-5</v>
      </c>
      <c r="H57" t="s">
        <v>3</v>
      </c>
      <c r="I57">
        <v>-2.0000000000000001E-4</v>
      </c>
    </row>
    <row r="58" spans="4:9">
      <c r="D58" t="s">
        <v>4</v>
      </c>
      <c r="E58">
        <v>-6.0000000000000002E-5</v>
      </c>
      <c r="H58" t="s">
        <v>4</v>
      </c>
      <c r="I58" s="1">
        <v>-2.0000000000000002E-5</v>
      </c>
    </row>
    <row r="59" spans="4:9">
      <c r="D59" t="s">
        <v>5</v>
      </c>
      <c r="E59">
        <v>-3.0000000000000001E-5</v>
      </c>
      <c r="H59" t="s">
        <v>5</v>
      </c>
      <c r="I59">
        <v>4.0000000000000002E-4</v>
      </c>
    </row>
    <row r="60" spans="4:9">
      <c r="D60" t="s">
        <v>6</v>
      </c>
      <c r="E60">
        <v>-4.0000000000000003E-5</v>
      </c>
      <c r="H60" t="s">
        <v>6</v>
      </c>
      <c r="I60" s="1">
        <v>-2.0000000000000001E-4</v>
      </c>
    </row>
    <row r="61" spans="4:9">
      <c r="D61" t="s">
        <v>7</v>
      </c>
      <c r="E61">
        <v>-3.0000000000000001E-5</v>
      </c>
      <c r="H61" t="s">
        <v>7</v>
      </c>
      <c r="I61" s="1">
        <v>3.0000000000000001E-5</v>
      </c>
    </row>
    <row r="62" spans="4:9">
      <c r="D62" t="s">
        <v>8</v>
      </c>
      <c r="E62">
        <v>-6.0000000000000002E-5</v>
      </c>
      <c r="I62" s="1"/>
    </row>
    <row r="63" spans="4:9">
      <c r="D63" t="s">
        <v>9</v>
      </c>
      <c r="E63">
        <v>-2.0000000000000002E-5</v>
      </c>
    </row>
    <row r="64" spans="4:9">
      <c r="D64" t="s">
        <v>10</v>
      </c>
      <c r="E64">
        <v>-4.0000000000000003E-5</v>
      </c>
    </row>
    <row r="65" spans="4:5">
      <c r="D65" t="s">
        <v>11</v>
      </c>
      <c r="E65">
        <v>-3.0000000000000001E-5</v>
      </c>
    </row>
    <row r="66" spans="4:5">
      <c r="E66">
        <f>AVERAGE(E56:E65)</f>
        <v>-4.4000000000000006E-5</v>
      </c>
    </row>
  </sheetData>
  <mergeCells count="17">
    <mergeCell ref="BG7:BH8"/>
    <mergeCell ref="A2:C2"/>
    <mergeCell ref="D7:E8"/>
    <mergeCell ref="O7:P8"/>
    <mergeCell ref="Z7:AA8"/>
    <mergeCell ref="AK7:AL8"/>
    <mergeCell ref="AV7:AW8"/>
    <mergeCell ref="EH7:EI8"/>
    <mergeCell ref="ES7:ET8"/>
    <mergeCell ref="FD7:FE8"/>
    <mergeCell ref="FO7:FP8"/>
    <mergeCell ref="BR7:BS8"/>
    <mergeCell ref="CC7:CD8"/>
    <mergeCell ref="CN7:CO8"/>
    <mergeCell ref="CY7:CZ8"/>
    <mergeCell ref="DL7:DM8"/>
    <mergeCell ref="DW7:DX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5-02-03T16:17:46Z</dcterms:created>
  <dcterms:modified xsi:type="dcterms:W3CDTF">2015-02-03T17:07:55Z</dcterms:modified>
</cp:coreProperties>
</file>